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ME1063\Downloads\"/>
    </mc:Choice>
  </mc:AlternateContent>
  <xr:revisionPtr revIDLastSave="0" documentId="13_ncr:1_{B541F407-98A3-4035-8FF4-617983465D7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3:$D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5" i="1" l="1"/>
  <c r="Q84" i="1"/>
  <c r="Q83" i="1"/>
  <c r="Q82" i="1"/>
  <c r="Q81" i="1"/>
  <c r="Q80" i="1"/>
  <c r="Q79" i="1"/>
  <c r="Q78" i="1"/>
  <c r="Q77" i="1"/>
  <c r="Q76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1207" uniqueCount="180">
  <si>
    <t xml:space="preserve">Patient demographics and clinical characteristics - Plasma cohort </t>
  </si>
  <si>
    <t>Sample ID</t>
  </si>
  <si>
    <t>Source</t>
  </si>
  <si>
    <t>Gender</t>
  </si>
  <si>
    <t xml:space="preserve">Age </t>
  </si>
  <si>
    <t xml:space="preserve">Site of tissue biopsy </t>
  </si>
  <si>
    <t xml:space="preserve">Stage </t>
  </si>
  <si>
    <t>Time Interval Between Plasma Collection and Tissue Biopsy (Days)</t>
  </si>
  <si>
    <t>Absolute Time Interval Between Plasma Collection and Tissue Biopsy (Days)</t>
  </si>
  <si>
    <t>Predicted subtype (Tissue biopsy)</t>
  </si>
  <si>
    <t>Predicted subtype (Plasma PIES)</t>
  </si>
  <si>
    <t xml:space="preserve">Line of therapy at plasma draw </t>
  </si>
  <si>
    <t xml:space="preserve">ECOG </t>
  </si>
  <si>
    <t>CA19-9</t>
  </si>
  <si>
    <t>Number of metastatic sites</t>
  </si>
  <si>
    <t xml:space="preserve">Metastatic site Location </t>
  </si>
  <si>
    <t>Tumor fraction estimate</t>
  </si>
  <si>
    <t>Tumor fraction (%)</t>
  </si>
  <si>
    <t>PANB2387</t>
  </si>
  <si>
    <t xml:space="preserve">DFCI </t>
  </si>
  <si>
    <t>M</t>
  </si>
  <si>
    <t>Liver</t>
  </si>
  <si>
    <t>IV</t>
  </si>
  <si>
    <t>Classical</t>
  </si>
  <si>
    <t>High PIES</t>
  </si>
  <si>
    <t xml:space="preserve">Liver, Lung </t>
  </si>
  <si>
    <t>PANB2531</t>
  </si>
  <si>
    <t>PANB2525</t>
  </si>
  <si>
    <t>F</t>
  </si>
  <si>
    <t>PANB2597</t>
  </si>
  <si>
    <t>PANB2840</t>
  </si>
  <si>
    <t>Peritoneum</t>
  </si>
  <si>
    <t>Liver, LN, Peritoneum</t>
  </si>
  <si>
    <t>PANB2884</t>
  </si>
  <si>
    <t>Pancreas</t>
  </si>
  <si>
    <t>Basal-like</t>
  </si>
  <si>
    <t>Low PIES</t>
  </si>
  <si>
    <t>Lung, LN</t>
  </si>
  <si>
    <t>PANB2801</t>
  </si>
  <si>
    <t>Lung, Liver</t>
  </si>
  <si>
    <t>PANB2858</t>
  </si>
  <si>
    <t>Liver, LN</t>
  </si>
  <si>
    <t>PANB2861</t>
  </si>
  <si>
    <t>PANB2927</t>
  </si>
  <si>
    <t>Liver, Lung, LN</t>
  </si>
  <si>
    <t>PANB3025</t>
  </si>
  <si>
    <t>Umbilical nodule</t>
  </si>
  <si>
    <t>LN, Lung</t>
  </si>
  <si>
    <t>PANB3087</t>
  </si>
  <si>
    <t xml:space="preserve"> -</t>
  </si>
  <si>
    <t xml:space="preserve"> - </t>
  </si>
  <si>
    <t>Liver, Pancreas</t>
  </si>
  <si>
    <t>PANB3121</t>
  </si>
  <si>
    <t>LN, Liver</t>
  </si>
  <si>
    <t>PANB3130</t>
  </si>
  <si>
    <t>PANB2846</t>
  </si>
  <si>
    <t>LN</t>
  </si>
  <si>
    <t>PANB3244</t>
  </si>
  <si>
    <t>Liver </t>
  </si>
  <si>
    <t>PANB3238</t>
  </si>
  <si>
    <t>Lung, Liver, LN</t>
  </si>
  <si>
    <t>PANB3271</t>
  </si>
  <si>
    <t>PANB3286</t>
  </si>
  <si>
    <t>PANB3298</t>
  </si>
  <si>
    <t>PANB3368</t>
  </si>
  <si>
    <t>III</t>
  </si>
  <si>
    <t>PANB3384</t>
  </si>
  <si>
    <t>PANB3013</t>
  </si>
  <si>
    <t>Retroperitoneal LN</t>
  </si>
  <si>
    <t>PANB3488</t>
  </si>
  <si>
    <t>Lung, Liver </t>
  </si>
  <si>
    <t>PANB3551</t>
  </si>
  <si>
    <t>PANB3186</t>
  </si>
  <si>
    <t>18021_P1</t>
  </si>
  <si>
    <t>Paracalcitol (NCT03520790)</t>
  </si>
  <si>
    <t>Liver, Lung, LN, Abdomen, Peritoneum, Pleura</t>
  </si>
  <si>
    <t>18021_P2</t>
  </si>
  <si>
    <t>Adrenal</t>
  </si>
  <si>
    <t>Liver, Lung, Peritoneum, Bone, Psoas</t>
  </si>
  <si>
    <t>18021_P3</t>
  </si>
  <si>
    <t>Omental</t>
  </si>
  <si>
    <t>LN, Abdomen, Peritoneum</t>
  </si>
  <si>
    <t>18021_P4</t>
  </si>
  <si>
    <t>18021_P5</t>
  </si>
  <si>
    <t>18021_P7</t>
  </si>
  <si>
    <t>18021_P10</t>
  </si>
  <si>
    <t>Liver, Lung, LN, Peritoneum</t>
  </si>
  <si>
    <t>18021_P12</t>
  </si>
  <si>
    <t>18021_P13</t>
  </si>
  <si>
    <t>Liver, Peritoneum</t>
  </si>
  <si>
    <t>18021_P14</t>
  </si>
  <si>
    <t>-</t>
  </si>
  <si>
    <t>18021_P16</t>
  </si>
  <si>
    <t>Lung</t>
  </si>
  <si>
    <t>18021_P17</t>
  </si>
  <si>
    <t>Liver, Lung, Spleen</t>
  </si>
  <si>
    <t>18021_P19</t>
  </si>
  <si>
    <t>18021_P20</t>
  </si>
  <si>
    <t>18021_P21</t>
  </si>
  <si>
    <t>18021_P22</t>
  </si>
  <si>
    <t>18021_P23</t>
  </si>
  <si>
    <t>18021_P24</t>
  </si>
  <si>
    <t>18021_P25</t>
  </si>
  <si>
    <t>18021_P26</t>
  </si>
  <si>
    <t>18021_P27</t>
  </si>
  <si>
    <t>18021_P28</t>
  </si>
  <si>
    <t xml:space="preserve">IV </t>
  </si>
  <si>
    <t>18021_P29</t>
  </si>
  <si>
    <t>18021_P30</t>
  </si>
  <si>
    <t>18021_P33</t>
  </si>
  <si>
    <t>18021_P34</t>
  </si>
  <si>
    <t>18021_P35</t>
  </si>
  <si>
    <t>Omentum</t>
  </si>
  <si>
    <t>Lung, LN, Abdomen, Peritoneum</t>
  </si>
  <si>
    <t>18021_P36</t>
  </si>
  <si>
    <t>18021_P37</t>
  </si>
  <si>
    <t>Umbilical Nodule</t>
  </si>
  <si>
    <t>Liver, LN, Abdomen, Peritoneum</t>
  </si>
  <si>
    <t>M2271</t>
  </si>
  <si>
    <t>MOSCATO-02 (NCT01566019)</t>
  </si>
  <si>
    <t>M2312</t>
  </si>
  <si>
    <t>M2560</t>
  </si>
  <si>
    <t>M2654</t>
  </si>
  <si>
    <t>M2658</t>
  </si>
  <si>
    <t>N/A</t>
  </si>
  <si>
    <t>M2671</t>
  </si>
  <si>
    <t>Liver, Adrenal, LN</t>
  </si>
  <si>
    <t>M2695</t>
  </si>
  <si>
    <t>Spleen, Stomach</t>
  </si>
  <si>
    <t>M2700</t>
  </si>
  <si>
    <t>Liver, LN, Lung</t>
  </si>
  <si>
    <t>M2708</t>
  </si>
  <si>
    <t>M2713_B</t>
  </si>
  <si>
    <t>M2713_D60</t>
  </si>
  <si>
    <t>M2713_D120</t>
  </si>
  <si>
    <t>M2713_D180</t>
  </si>
  <si>
    <t>M2715_B</t>
  </si>
  <si>
    <t>M2715_D60</t>
  </si>
  <si>
    <t>M2715_D120</t>
  </si>
  <si>
    <t>M2715_D180</t>
  </si>
  <si>
    <t>M2716</t>
  </si>
  <si>
    <t>M2721</t>
  </si>
  <si>
    <t>M2722</t>
  </si>
  <si>
    <t>Retroperiitoneal biopsy</t>
  </si>
  <si>
    <t xml:space="preserve">Liver, Adrenal, LN </t>
  </si>
  <si>
    <t>M2723</t>
  </si>
  <si>
    <t>M2725</t>
  </si>
  <si>
    <t>M2729</t>
  </si>
  <si>
    <t>Lung, Bone</t>
  </si>
  <si>
    <t>M2730</t>
  </si>
  <si>
    <t>M2733</t>
  </si>
  <si>
    <t>M2738</t>
  </si>
  <si>
    <t>M2758</t>
  </si>
  <si>
    <t xml:space="preserve">cfDNA epigenomic libraries, and data quality metrics - Plasma cohort </t>
  </si>
  <si>
    <t>H3K27ac cfChIP-seq</t>
  </si>
  <si>
    <t>H3K4me3 cfChIP-seq</t>
  </si>
  <si>
    <t>MeDIP-seq</t>
  </si>
  <si>
    <t>LPWGS</t>
  </si>
  <si>
    <t xml:space="preserve">H3K27ac cfChIP-seq total peaks </t>
  </si>
  <si>
    <t>H3K27ac cfChIP-seq enrichment score</t>
  </si>
  <si>
    <t xml:space="preserve">H3K27ac cfChIP-seqfragment number </t>
  </si>
  <si>
    <t xml:space="preserve">H3K4me3 cfChIP-seq total peaks </t>
  </si>
  <si>
    <t>H3K4me3 cfChIP-seq enrichment score</t>
  </si>
  <si>
    <t xml:space="preserve">H3K4me3 cfChIP-seq fragment number </t>
  </si>
  <si>
    <t xml:space="preserve">cfMeDIP-seq total peaks </t>
  </si>
  <si>
    <t xml:space="preserve">cfMeDIP-seq fragment number </t>
  </si>
  <si>
    <t>Yes</t>
  </si>
  <si>
    <t xml:space="preserve">No </t>
  </si>
  <si>
    <t>M2713_Baseline</t>
  </si>
  <si>
    <t>M2715_Baseline</t>
  </si>
  <si>
    <t>75-80</t>
  </si>
  <si>
    <t>40-45</t>
  </si>
  <si>
    <t>55-60</t>
  </si>
  <si>
    <t>65-70</t>
  </si>
  <si>
    <t>70-75</t>
  </si>
  <si>
    <t>50-55</t>
  </si>
  <si>
    <t>30-35</t>
  </si>
  <si>
    <t>80-85</t>
  </si>
  <si>
    <t>45-50</t>
  </si>
  <si>
    <t>60-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family val="2"/>
    </font>
    <font>
      <sz val="11"/>
      <color rgb="FF000000"/>
      <name val="WordVisi_MSFontService"/>
      <charset val="1"/>
    </font>
    <font>
      <b/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1"/>
      <color theme="1"/>
      <name val="Calibri"/>
      <scheme val="minor"/>
    </font>
    <font>
      <sz val="11"/>
      <color rgb="FF000000"/>
      <name val="Calibri"/>
      <scheme val="minor"/>
    </font>
    <font>
      <sz val="10"/>
      <color rgb="FF000000"/>
      <name val="Calibri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5" xfId="0" applyFont="1" applyBorder="1" applyAlignment="1">
      <alignment horizontal="left"/>
    </xf>
    <xf numFmtId="0" fontId="4" fillId="0" borderId="1" xfId="0" applyFont="1" applyBorder="1"/>
    <xf numFmtId="0" fontId="0" fillId="0" borderId="0" xfId="0" applyAlignment="1">
      <alignment horizontal="center"/>
    </xf>
    <xf numFmtId="0" fontId="3" fillId="0" borderId="0" xfId="0" applyFont="1"/>
    <xf numFmtId="0" fontId="2" fillId="2" borderId="4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1" fontId="0" fillId="0" borderId="5" xfId="0" applyNumberFormat="1" applyBorder="1" applyAlignment="1">
      <alignment horizontal="left"/>
    </xf>
    <xf numFmtId="0" fontId="2" fillId="0" borderId="5" xfId="0" applyFont="1" applyBorder="1" applyAlignment="1">
      <alignment horizontal="left"/>
    </xf>
    <xf numFmtId="14" fontId="0" fillId="0" borderId="0" xfId="0" applyNumberFormat="1" applyAlignment="1">
      <alignment horizontal="center"/>
    </xf>
    <xf numFmtId="0" fontId="4" fillId="0" borderId="0" xfId="0" applyFont="1"/>
    <xf numFmtId="0" fontId="7" fillId="0" borderId="0" xfId="0" applyFont="1"/>
    <xf numFmtId="0" fontId="8" fillId="0" borderId="0" xfId="0" applyFont="1"/>
    <xf numFmtId="14" fontId="0" fillId="0" borderId="0" xfId="0" applyNumberFormat="1"/>
    <xf numFmtId="0" fontId="9" fillId="0" borderId="1" xfId="0" applyFont="1" applyBorder="1"/>
    <xf numFmtId="0" fontId="9" fillId="0" borderId="14" xfId="0" applyFont="1" applyBorder="1"/>
    <xf numFmtId="0" fontId="9" fillId="0" borderId="4" xfId="0" applyFont="1" applyBorder="1" applyAlignment="1">
      <alignment horizontal="center"/>
    </xf>
    <xf numFmtId="0" fontId="9" fillId="0" borderId="7" xfId="0" applyFont="1" applyBorder="1"/>
    <xf numFmtId="0" fontId="9" fillId="0" borderId="11" xfId="0" applyFont="1" applyBorder="1"/>
    <xf numFmtId="0" fontId="9" fillId="0" borderId="6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wrapText="1"/>
    </xf>
    <xf numFmtId="0" fontId="1" fillId="0" borderId="6" xfId="0" applyFont="1" applyBorder="1"/>
    <xf numFmtId="0" fontId="10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7" xfId="0" applyFont="1" applyBorder="1" applyAlignment="1">
      <alignment horizontal="left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left"/>
    </xf>
    <xf numFmtId="0" fontId="11" fillId="0" borderId="6" xfId="0" applyFont="1" applyBorder="1"/>
    <xf numFmtId="14" fontId="10" fillId="0" borderId="7" xfId="0" applyNumberFormat="1" applyFont="1" applyBorder="1" applyAlignment="1">
      <alignment horizontal="center"/>
    </xf>
    <xf numFmtId="14" fontId="10" fillId="0" borderId="6" xfId="0" applyNumberFormat="1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1" fontId="10" fillId="0" borderId="1" xfId="0" applyNumberFormat="1" applyFont="1" applyBorder="1" applyAlignment="1">
      <alignment horizontal="left"/>
    </xf>
    <xf numFmtId="0" fontId="10" fillId="0" borderId="6" xfId="0" applyFont="1" applyBorder="1" applyAlignment="1">
      <alignment vertical="center"/>
    </xf>
    <xf numFmtId="0" fontId="10" fillId="0" borderId="4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left" vertical="center"/>
    </xf>
    <xf numFmtId="165" fontId="1" fillId="0" borderId="5" xfId="0" applyNumberFormat="1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14" fontId="10" fillId="0" borderId="4" xfId="0" applyNumberFormat="1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" xfId="0" applyFont="1" applyBorder="1"/>
    <xf numFmtId="14" fontId="10" fillId="0" borderId="1" xfId="0" applyNumberFormat="1" applyFont="1" applyBorder="1" applyAlignment="1">
      <alignment horizontal="left"/>
    </xf>
    <xf numFmtId="0" fontId="10" fillId="2" borderId="10" xfId="0" applyFont="1" applyFill="1" applyBorder="1" applyAlignment="1">
      <alignment horizontal="left"/>
    </xf>
    <xf numFmtId="0" fontId="10" fillId="2" borderId="6" xfId="0" applyFont="1" applyFill="1" applyBorder="1" applyAlignment="1">
      <alignment horizontal="left"/>
    </xf>
    <xf numFmtId="0" fontId="10" fillId="0" borderId="16" xfId="0" applyFont="1" applyBorder="1" applyAlignment="1">
      <alignment horizontal="center"/>
    </xf>
    <xf numFmtId="0" fontId="10" fillId="2" borderId="7" xfId="0" applyFont="1" applyFill="1" applyBorder="1" applyAlignment="1">
      <alignment horizontal="left"/>
    </xf>
    <xf numFmtId="1" fontId="1" fillId="0" borderId="5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2" borderId="11" xfId="0" applyFont="1" applyFill="1" applyBorder="1" applyAlignment="1">
      <alignment horizontal="left"/>
    </xf>
    <xf numFmtId="0" fontId="10" fillId="0" borderId="17" xfId="0" applyFont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1"/>
  <sheetViews>
    <sheetView tabSelected="1" topLeftCell="G1" zoomScale="69" workbookViewId="0">
      <selection activeCell="D4" sqref="D4:D85"/>
    </sheetView>
  </sheetViews>
  <sheetFormatPr defaultColWidth="8.85546875" defaultRowHeight="15"/>
  <cols>
    <col min="1" max="1" width="17.28515625" bestFit="1" customWidth="1"/>
    <col min="2" max="2" width="29.7109375" bestFit="1" customWidth="1"/>
    <col min="3" max="3" width="10.28515625" bestFit="1" customWidth="1"/>
    <col min="4" max="4" width="7.42578125" bestFit="1" customWidth="1"/>
    <col min="5" max="5" width="25.85546875" bestFit="1" customWidth="1"/>
    <col min="6" max="6" width="9.28515625" bestFit="1" customWidth="1"/>
    <col min="7" max="7" width="79.85546875" bestFit="1" customWidth="1"/>
    <col min="8" max="8" width="91" bestFit="1" customWidth="1"/>
    <col min="9" max="9" width="41.5703125" bestFit="1" customWidth="1"/>
    <col min="10" max="10" width="40.28515625" bestFit="1" customWidth="1"/>
    <col min="11" max="11" width="38.28515625" bestFit="1" customWidth="1"/>
    <col min="12" max="12" width="9.28515625" bestFit="1" customWidth="1"/>
    <col min="13" max="13" width="10.28515625" bestFit="1" customWidth="1"/>
    <col min="14" max="14" width="32.85546875" bestFit="1" customWidth="1"/>
    <col min="15" max="15" width="46.5703125" bestFit="1" customWidth="1"/>
    <col min="16" max="16" width="23.5703125" customWidth="1"/>
    <col min="17" max="17" width="19.140625" customWidth="1"/>
  </cols>
  <sheetData>
    <row r="1" spans="1:18">
      <c r="A1" s="83" t="s">
        <v>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22"/>
      <c r="M1" s="22"/>
      <c r="N1" s="22"/>
      <c r="O1" s="22"/>
    </row>
    <row r="3" spans="1:18">
      <c r="A3" s="26" t="s">
        <v>1</v>
      </c>
      <c r="B3" s="26" t="s">
        <v>2</v>
      </c>
      <c r="C3" s="26" t="s">
        <v>3</v>
      </c>
      <c r="D3" s="26" t="s">
        <v>4</v>
      </c>
      <c r="E3" s="27" t="s">
        <v>5</v>
      </c>
      <c r="F3" s="28" t="s">
        <v>6</v>
      </c>
      <c r="G3" s="26" t="s">
        <v>7</v>
      </c>
      <c r="H3" s="26" t="s">
        <v>8</v>
      </c>
      <c r="I3" s="29" t="s">
        <v>9</v>
      </c>
      <c r="J3" s="26" t="s">
        <v>10</v>
      </c>
      <c r="K3" s="30" t="s">
        <v>11</v>
      </c>
      <c r="L3" s="31" t="s">
        <v>12</v>
      </c>
      <c r="M3" s="31" t="s">
        <v>13</v>
      </c>
      <c r="N3" s="31" t="s">
        <v>14</v>
      </c>
      <c r="O3" s="31" t="s">
        <v>15</v>
      </c>
      <c r="P3" s="32" t="s">
        <v>16</v>
      </c>
      <c r="Q3" s="26" t="s">
        <v>17</v>
      </c>
    </row>
    <row r="4" spans="1:18">
      <c r="A4" s="33" t="s">
        <v>18</v>
      </c>
      <c r="B4" s="34" t="s">
        <v>19</v>
      </c>
      <c r="C4" s="35" t="s">
        <v>20</v>
      </c>
      <c r="D4" s="34" t="s">
        <v>177</v>
      </c>
      <c r="E4" s="36" t="s">
        <v>21</v>
      </c>
      <c r="F4" s="37" t="s">
        <v>22</v>
      </c>
      <c r="G4" s="38">
        <v>-9</v>
      </c>
      <c r="H4" s="39">
        <v>9</v>
      </c>
      <c r="I4" s="40" t="s">
        <v>23</v>
      </c>
      <c r="J4" s="33" t="s">
        <v>24</v>
      </c>
      <c r="K4" s="41">
        <v>1</v>
      </c>
      <c r="L4" s="42">
        <v>1</v>
      </c>
      <c r="M4" s="42">
        <v>4</v>
      </c>
      <c r="N4" s="42">
        <v>2</v>
      </c>
      <c r="O4" s="43" t="s">
        <v>25</v>
      </c>
      <c r="P4" s="44">
        <v>3.0089999999999999E-2</v>
      </c>
      <c r="Q4" s="45">
        <f t="shared" ref="Q4:Q67" si="0">P4*100</f>
        <v>3.0089999999999999</v>
      </c>
    </row>
    <row r="5" spans="1:18">
      <c r="A5" s="33" t="s">
        <v>26</v>
      </c>
      <c r="B5" s="34" t="s">
        <v>19</v>
      </c>
      <c r="C5" s="35" t="s">
        <v>20</v>
      </c>
      <c r="D5" s="34" t="s">
        <v>173</v>
      </c>
      <c r="E5" s="36" t="s">
        <v>21</v>
      </c>
      <c r="F5" s="37" t="s">
        <v>22</v>
      </c>
      <c r="G5" s="46">
        <v>-6</v>
      </c>
      <c r="H5" s="47">
        <v>6</v>
      </c>
      <c r="I5" s="40" t="s">
        <v>23</v>
      </c>
      <c r="J5" s="33" t="s">
        <v>24</v>
      </c>
      <c r="K5" s="41">
        <v>1</v>
      </c>
      <c r="L5" s="42">
        <v>1</v>
      </c>
      <c r="M5" s="42">
        <v>3</v>
      </c>
      <c r="N5" s="42">
        <v>1</v>
      </c>
      <c r="O5" s="43" t="s">
        <v>21</v>
      </c>
      <c r="P5" s="44">
        <v>0.31380000000000002</v>
      </c>
      <c r="Q5" s="48">
        <f t="shared" si="0"/>
        <v>31.380000000000003</v>
      </c>
      <c r="R5" s="23"/>
    </row>
    <row r="6" spans="1:18">
      <c r="A6" s="33" t="s">
        <v>27</v>
      </c>
      <c r="B6" s="34" t="s">
        <v>19</v>
      </c>
      <c r="C6" s="35" t="s">
        <v>28</v>
      </c>
      <c r="D6" s="34" t="s">
        <v>174</v>
      </c>
      <c r="E6" s="36" t="s">
        <v>21</v>
      </c>
      <c r="F6" s="37" t="s">
        <v>22</v>
      </c>
      <c r="G6" s="46">
        <v>-35</v>
      </c>
      <c r="H6" s="47">
        <v>35</v>
      </c>
      <c r="I6" s="40" t="s">
        <v>23</v>
      </c>
      <c r="J6" s="33" t="s">
        <v>24</v>
      </c>
      <c r="K6" s="41">
        <v>1</v>
      </c>
      <c r="L6" s="42">
        <v>1</v>
      </c>
      <c r="M6" s="42">
        <v>2172</v>
      </c>
      <c r="N6" s="42">
        <v>2</v>
      </c>
      <c r="O6" s="43" t="s">
        <v>25</v>
      </c>
      <c r="P6" s="44">
        <v>2.9090000000000001E-2</v>
      </c>
      <c r="Q6" s="48">
        <f t="shared" si="0"/>
        <v>2.9090000000000003</v>
      </c>
      <c r="R6" s="23"/>
    </row>
    <row r="7" spans="1:18">
      <c r="A7" s="33" t="s">
        <v>29</v>
      </c>
      <c r="B7" s="34" t="s">
        <v>19</v>
      </c>
      <c r="C7" s="35" t="s">
        <v>20</v>
      </c>
      <c r="D7" s="34" t="s">
        <v>172</v>
      </c>
      <c r="E7" s="36" t="s">
        <v>21</v>
      </c>
      <c r="F7" s="37" t="s">
        <v>22</v>
      </c>
      <c r="G7" s="46">
        <v>-6</v>
      </c>
      <c r="H7" s="47">
        <v>6</v>
      </c>
      <c r="I7" s="40" t="s">
        <v>23</v>
      </c>
      <c r="J7" s="33" t="s">
        <v>24</v>
      </c>
      <c r="K7" s="41">
        <v>1</v>
      </c>
      <c r="L7" s="42">
        <v>1</v>
      </c>
      <c r="M7" s="42">
        <v>12</v>
      </c>
      <c r="N7" s="42">
        <v>1</v>
      </c>
      <c r="O7" s="43" t="s">
        <v>21</v>
      </c>
      <c r="P7" s="44">
        <v>0.34549999999999997</v>
      </c>
      <c r="Q7" s="48">
        <f t="shared" si="0"/>
        <v>34.549999999999997</v>
      </c>
      <c r="R7" s="23"/>
    </row>
    <row r="8" spans="1:18">
      <c r="A8" s="33" t="s">
        <v>30</v>
      </c>
      <c r="B8" s="34" t="s">
        <v>19</v>
      </c>
      <c r="C8" s="35" t="s">
        <v>20</v>
      </c>
      <c r="D8" s="34" t="s">
        <v>173</v>
      </c>
      <c r="E8" s="36" t="s">
        <v>31</v>
      </c>
      <c r="F8" s="37" t="s">
        <v>22</v>
      </c>
      <c r="G8" s="46">
        <v>17</v>
      </c>
      <c r="H8" s="47">
        <v>17</v>
      </c>
      <c r="I8" s="40" t="s">
        <v>23</v>
      </c>
      <c r="J8" s="33" t="s">
        <v>24</v>
      </c>
      <c r="K8" s="41">
        <v>1</v>
      </c>
      <c r="L8" s="42">
        <v>0</v>
      </c>
      <c r="M8" s="42">
        <v>4213</v>
      </c>
      <c r="N8" s="42">
        <v>3</v>
      </c>
      <c r="O8" s="49" t="s">
        <v>32</v>
      </c>
      <c r="P8" s="44">
        <v>0</v>
      </c>
      <c r="Q8" s="48">
        <f t="shared" si="0"/>
        <v>0</v>
      </c>
      <c r="R8" s="23"/>
    </row>
    <row r="9" spans="1:18">
      <c r="A9" s="33" t="s">
        <v>33</v>
      </c>
      <c r="B9" s="34" t="s">
        <v>19</v>
      </c>
      <c r="C9" s="35" t="s">
        <v>20</v>
      </c>
      <c r="D9" s="34" t="s">
        <v>172</v>
      </c>
      <c r="E9" s="36" t="s">
        <v>34</v>
      </c>
      <c r="F9" s="37" t="s">
        <v>22</v>
      </c>
      <c r="G9" s="46">
        <v>23</v>
      </c>
      <c r="H9" s="47">
        <v>23</v>
      </c>
      <c r="I9" s="40" t="s">
        <v>35</v>
      </c>
      <c r="J9" s="33" t="s">
        <v>36</v>
      </c>
      <c r="K9" s="41">
        <v>1</v>
      </c>
      <c r="L9" s="42">
        <v>1</v>
      </c>
      <c r="M9" s="42">
        <v>156639</v>
      </c>
      <c r="N9" s="42">
        <v>2</v>
      </c>
      <c r="O9" s="49" t="s">
        <v>37</v>
      </c>
      <c r="P9" s="44">
        <v>0.52559999999999996</v>
      </c>
      <c r="Q9" s="48">
        <f t="shared" si="0"/>
        <v>52.559999999999995</v>
      </c>
      <c r="R9" s="23"/>
    </row>
    <row r="10" spans="1:18">
      <c r="A10" s="33" t="s">
        <v>38</v>
      </c>
      <c r="B10" s="34" t="s">
        <v>19</v>
      </c>
      <c r="C10" s="33" t="s">
        <v>28</v>
      </c>
      <c r="D10" s="34" t="s">
        <v>175</v>
      </c>
      <c r="E10" s="36" t="s">
        <v>21</v>
      </c>
      <c r="F10" s="37" t="s">
        <v>22</v>
      </c>
      <c r="G10" s="46">
        <v>-93</v>
      </c>
      <c r="H10" s="47">
        <v>93</v>
      </c>
      <c r="I10" s="40" t="s">
        <v>23</v>
      </c>
      <c r="J10" s="33" t="s">
        <v>36</v>
      </c>
      <c r="K10" s="41">
        <v>2</v>
      </c>
      <c r="L10" s="42">
        <v>1</v>
      </c>
      <c r="M10" s="42">
        <v>4062</v>
      </c>
      <c r="N10" s="42">
        <v>2</v>
      </c>
      <c r="O10" s="49" t="s">
        <v>39</v>
      </c>
      <c r="P10" s="44">
        <v>4.3909999999999998E-2</v>
      </c>
      <c r="Q10" s="48">
        <f t="shared" si="0"/>
        <v>4.391</v>
      </c>
      <c r="R10" s="23"/>
    </row>
    <row r="11" spans="1:18">
      <c r="A11" s="33" t="s">
        <v>40</v>
      </c>
      <c r="B11" s="34" t="s">
        <v>19</v>
      </c>
      <c r="C11" s="35" t="s">
        <v>20</v>
      </c>
      <c r="D11" s="34" t="s">
        <v>172</v>
      </c>
      <c r="E11" s="36" t="s">
        <v>21</v>
      </c>
      <c r="F11" s="37" t="s">
        <v>22</v>
      </c>
      <c r="G11" s="46">
        <v>-13</v>
      </c>
      <c r="H11" s="47">
        <v>13</v>
      </c>
      <c r="I11" s="40" t="s">
        <v>23</v>
      </c>
      <c r="J11" s="33" t="s">
        <v>24</v>
      </c>
      <c r="K11" s="41">
        <v>1</v>
      </c>
      <c r="L11" s="42">
        <v>2</v>
      </c>
      <c r="M11" s="42">
        <v>12548</v>
      </c>
      <c r="N11" s="42">
        <v>2</v>
      </c>
      <c r="O11" s="49" t="s">
        <v>41</v>
      </c>
      <c r="P11" s="44">
        <v>0</v>
      </c>
      <c r="Q11" s="48">
        <f t="shared" si="0"/>
        <v>0</v>
      </c>
      <c r="R11" s="23"/>
    </row>
    <row r="12" spans="1:18">
      <c r="A12" s="33" t="s">
        <v>42</v>
      </c>
      <c r="B12" s="34" t="s">
        <v>19</v>
      </c>
      <c r="C12" s="35" t="s">
        <v>20</v>
      </c>
      <c r="D12" s="34" t="s">
        <v>178</v>
      </c>
      <c r="E12" s="36" t="s">
        <v>21</v>
      </c>
      <c r="F12" s="37" t="s">
        <v>22</v>
      </c>
      <c r="G12" s="46">
        <v>-8</v>
      </c>
      <c r="H12" s="47">
        <v>8</v>
      </c>
      <c r="I12" s="40" t="s">
        <v>23</v>
      </c>
      <c r="J12" s="33" t="s">
        <v>36</v>
      </c>
      <c r="K12" s="41">
        <v>1</v>
      </c>
      <c r="L12" s="42">
        <v>1</v>
      </c>
      <c r="M12" s="42">
        <v>13</v>
      </c>
      <c r="N12" s="42">
        <v>2</v>
      </c>
      <c r="O12" s="49" t="s">
        <v>41</v>
      </c>
      <c r="P12" s="44">
        <v>0</v>
      </c>
      <c r="Q12" s="48">
        <f t="shared" si="0"/>
        <v>0</v>
      </c>
      <c r="R12" s="23"/>
    </row>
    <row r="13" spans="1:18">
      <c r="A13" s="33" t="s">
        <v>43</v>
      </c>
      <c r="B13" s="34" t="s">
        <v>19</v>
      </c>
      <c r="C13" s="35" t="s">
        <v>20</v>
      </c>
      <c r="D13" s="34" t="s">
        <v>172</v>
      </c>
      <c r="E13" s="36" t="s">
        <v>21</v>
      </c>
      <c r="F13" s="37" t="s">
        <v>22</v>
      </c>
      <c r="G13" s="46">
        <v>16</v>
      </c>
      <c r="H13" s="47">
        <v>16</v>
      </c>
      <c r="I13" s="40" t="s">
        <v>23</v>
      </c>
      <c r="J13" s="33" t="s">
        <v>24</v>
      </c>
      <c r="K13" s="41">
        <v>1</v>
      </c>
      <c r="L13" s="42">
        <v>2</v>
      </c>
      <c r="M13" s="42">
        <v>25738</v>
      </c>
      <c r="N13" s="42">
        <v>3</v>
      </c>
      <c r="O13" s="49" t="s">
        <v>44</v>
      </c>
      <c r="P13" s="44">
        <v>0.26129999999999998</v>
      </c>
      <c r="Q13" s="48">
        <f t="shared" si="0"/>
        <v>26.13</v>
      </c>
      <c r="R13" s="23"/>
    </row>
    <row r="14" spans="1:18">
      <c r="A14" s="33" t="s">
        <v>45</v>
      </c>
      <c r="B14" s="34" t="s">
        <v>19</v>
      </c>
      <c r="C14" s="35" t="s">
        <v>20</v>
      </c>
      <c r="D14" s="34" t="s">
        <v>173</v>
      </c>
      <c r="E14" s="36" t="s">
        <v>46</v>
      </c>
      <c r="F14" s="37" t="s">
        <v>22</v>
      </c>
      <c r="G14" s="46">
        <v>7</v>
      </c>
      <c r="H14" s="47">
        <v>7</v>
      </c>
      <c r="I14" s="40" t="s">
        <v>35</v>
      </c>
      <c r="J14" s="33" t="s">
        <v>24</v>
      </c>
      <c r="K14" s="41">
        <v>1</v>
      </c>
      <c r="L14" s="42">
        <v>2</v>
      </c>
      <c r="M14" s="42">
        <v>34139</v>
      </c>
      <c r="N14" s="42">
        <v>2</v>
      </c>
      <c r="O14" s="49" t="s">
        <v>47</v>
      </c>
      <c r="P14" s="44">
        <v>3.6069999999999998E-2</v>
      </c>
      <c r="Q14" s="48">
        <f t="shared" si="0"/>
        <v>3.6069999999999998</v>
      </c>
      <c r="R14" s="23"/>
    </row>
    <row r="15" spans="1:18">
      <c r="A15" s="33" t="s">
        <v>48</v>
      </c>
      <c r="B15" s="34" t="s">
        <v>19</v>
      </c>
      <c r="C15" s="35" t="s">
        <v>28</v>
      </c>
      <c r="D15" s="34" t="s">
        <v>179</v>
      </c>
      <c r="E15" s="36" t="s">
        <v>21</v>
      </c>
      <c r="F15" s="37" t="s">
        <v>22</v>
      </c>
      <c r="G15" s="46">
        <v>-10</v>
      </c>
      <c r="H15" s="47">
        <v>10</v>
      </c>
      <c r="I15" s="40" t="s">
        <v>35</v>
      </c>
      <c r="J15" s="33" t="s">
        <v>24</v>
      </c>
      <c r="K15" s="41" t="s">
        <v>49</v>
      </c>
      <c r="L15" s="42" t="s">
        <v>50</v>
      </c>
      <c r="M15" s="42" t="s">
        <v>50</v>
      </c>
      <c r="N15" s="42">
        <v>2</v>
      </c>
      <c r="O15" s="49" t="s">
        <v>51</v>
      </c>
      <c r="P15" s="44">
        <v>0.25619999999999998</v>
      </c>
      <c r="Q15" s="48">
        <f t="shared" si="0"/>
        <v>25.619999999999997</v>
      </c>
      <c r="R15" s="23"/>
    </row>
    <row r="16" spans="1:18">
      <c r="A16" s="33" t="s">
        <v>52</v>
      </c>
      <c r="B16" s="34" t="s">
        <v>19</v>
      </c>
      <c r="C16" s="35" t="s">
        <v>20</v>
      </c>
      <c r="D16" s="34" t="s">
        <v>179</v>
      </c>
      <c r="E16" s="36" t="s">
        <v>21</v>
      </c>
      <c r="F16" s="37" t="s">
        <v>22</v>
      </c>
      <c r="G16" s="46">
        <v>-12</v>
      </c>
      <c r="H16" s="47">
        <v>12</v>
      </c>
      <c r="I16" s="40" t="s">
        <v>23</v>
      </c>
      <c r="J16" s="33" t="s">
        <v>24</v>
      </c>
      <c r="K16" s="41">
        <v>1</v>
      </c>
      <c r="L16" s="42">
        <v>1</v>
      </c>
      <c r="M16" s="42">
        <v>60517</v>
      </c>
      <c r="N16" s="42">
        <v>2</v>
      </c>
      <c r="O16" s="49" t="s">
        <v>53</v>
      </c>
      <c r="P16" s="44">
        <v>3.2689999999999997E-2</v>
      </c>
      <c r="Q16" s="48">
        <f t="shared" si="0"/>
        <v>3.2689999999999997</v>
      </c>
      <c r="R16" s="23"/>
    </row>
    <row r="17" spans="1:18">
      <c r="A17" s="33" t="s">
        <v>54</v>
      </c>
      <c r="B17" s="34" t="s">
        <v>19</v>
      </c>
      <c r="C17" s="35" t="s">
        <v>28</v>
      </c>
      <c r="D17" s="34" t="s">
        <v>179</v>
      </c>
      <c r="E17" s="36" t="s">
        <v>21</v>
      </c>
      <c r="F17" s="37" t="s">
        <v>22</v>
      </c>
      <c r="G17" s="46">
        <v>-171</v>
      </c>
      <c r="H17" s="47">
        <v>171</v>
      </c>
      <c r="I17" s="40" t="s">
        <v>23</v>
      </c>
      <c r="J17" s="33" t="s">
        <v>36</v>
      </c>
      <c r="K17" s="41">
        <v>1</v>
      </c>
      <c r="L17" s="42">
        <v>1</v>
      </c>
      <c r="M17" s="42">
        <v>3</v>
      </c>
      <c r="N17" s="42">
        <v>2</v>
      </c>
      <c r="O17" s="49" t="s">
        <v>41</v>
      </c>
      <c r="P17" s="44">
        <v>4.2259999999999999E-2</v>
      </c>
      <c r="Q17" s="48">
        <f t="shared" si="0"/>
        <v>4.226</v>
      </c>
      <c r="R17" s="23"/>
    </row>
    <row r="18" spans="1:18">
      <c r="A18" s="33" t="s">
        <v>55</v>
      </c>
      <c r="B18" s="34" t="s">
        <v>19</v>
      </c>
      <c r="C18" s="35" t="s">
        <v>28</v>
      </c>
      <c r="D18" s="34" t="s">
        <v>174</v>
      </c>
      <c r="E18" s="36" t="s">
        <v>31</v>
      </c>
      <c r="F18" s="37" t="s">
        <v>22</v>
      </c>
      <c r="G18" s="46">
        <v>-182</v>
      </c>
      <c r="H18" s="47">
        <v>182</v>
      </c>
      <c r="I18" s="40" t="s">
        <v>23</v>
      </c>
      <c r="J18" s="33" t="s">
        <v>24</v>
      </c>
      <c r="K18" s="41">
        <v>1</v>
      </c>
      <c r="L18" s="42">
        <v>1</v>
      </c>
      <c r="M18" s="42">
        <v>102</v>
      </c>
      <c r="N18" s="42">
        <v>1</v>
      </c>
      <c r="O18" s="49" t="s">
        <v>56</v>
      </c>
      <c r="P18" s="44">
        <v>2.5989999999999999E-2</v>
      </c>
      <c r="Q18" s="48">
        <f t="shared" si="0"/>
        <v>2.5989999999999998</v>
      </c>
      <c r="R18" s="23"/>
    </row>
    <row r="19" spans="1:18">
      <c r="A19" s="33" t="s">
        <v>57</v>
      </c>
      <c r="B19" s="34" t="s">
        <v>19</v>
      </c>
      <c r="C19" s="35" t="s">
        <v>20</v>
      </c>
      <c r="D19" s="34" t="s">
        <v>170</v>
      </c>
      <c r="E19" s="36" t="s">
        <v>21</v>
      </c>
      <c r="F19" s="37" t="s">
        <v>22</v>
      </c>
      <c r="G19" s="46">
        <v>30</v>
      </c>
      <c r="H19" s="47">
        <v>30</v>
      </c>
      <c r="I19" s="40" t="s">
        <v>23</v>
      </c>
      <c r="J19" s="33" t="s">
        <v>36</v>
      </c>
      <c r="K19" s="41">
        <v>1</v>
      </c>
      <c r="L19" s="42">
        <v>1</v>
      </c>
      <c r="M19" s="42">
        <v>19796</v>
      </c>
      <c r="N19" s="42">
        <v>1</v>
      </c>
      <c r="O19" s="49" t="s">
        <v>58</v>
      </c>
      <c r="P19" s="44">
        <v>0</v>
      </c>
      <c r="Q19" s="48">
        <f t="shared" si="0"/>
        <v>0</v>
      </c>
      <c r="R19" s="23"/>
    </row>
    <row r="20" spans="1:18">
      <c r="A20" s="33" t="s">
        <v>59</v>
      </c>
      <c r="B20" s="34" t="s">
        <v>19</v>
      </c>
      <c r="C20" s="35" t="s">
        <v>28</v>
      </c>
      <c r="D20" s="34" t="s">
        <v>179</v>
      </c>
      <c r="E20" s="36" t="s">
        <v>21</v>
      </c>
      <c r="F20" s="37" t="s">
        <v>22</v>
      </c>
      <c r="G20" s="46">
        <v>7</v>
      </c>
      <c r="H20" s="47">
        <v>7</v>
      </c>
      <c r="I20" s="40" t="s">
        <v>23</v>
      </c>
      <c r="J20" s="33" t="s">
        <v>24</v>
      </c>
      <c r="K20" s="41">
        <v>3</v>
      </c>
      <c r="L20" s="42">
        <v>1</v>
      </c>
      <c r="M20" s="42">
        <v>46</v>
      </c>
      <c r="N20" s="42">
        <v>3</v>
      </c>
      <c r="O20" s="49" t="s">
        <v>60</v>
      </c>
      <c r="P20" s="44">
        <v>0.15229999999999999</v>
      </c>
      <c r="Q20" s="48">
        <f t="shared" si="0"/>
        <v>15.229999999999999</v>
      </c>
      <c r="R20" s="23"/>
    </row>
    <row r="21" spans="1:18">
      <c r="A21" s="33" t="s">
        <v>61</v>
      </c>
      <c r="B21" s="34" t="s">
        <v>19</v>
      </c>
      <c r="C21" s="35" t="s">
        <v>20</v>
      </c>
      <c r="D21" s="34" t="s">
        <v>173</v>
      </c>
      <c r="E21" s="36" t="s">
        <v>21</v>
      </c>
      <c r="F21" s="37" t="s">
        <v>22</v>
      </c>
      <c r="G21" s="46">
        <v>-8</v>
      </c>
      <c r="H21" s="47">
        <v>8</v>
      </c>
      <c r="I21" s="40" t="s">
        <v>35</v>
      </c>
      <c r="J21" s="33" t="s">
        <v>36</v>
      </c>
      <c r="K21" s="41">
        <v>1</v>
      </c>
      <c r="L21" s="42">
        <v>1</v>
      </c>
      <c r="M21" s="42">
        <v>44919</v>
      </c>
      <c r="N21" s="42">
        <v>3</v>
      </c>
      <c r="O21" s="49" t="s">
        <v>44</v>
      </c>
      <c r="P21" s="44">
        <v>0.27079999999999999</v>
      </c>
      <c r="Q21" s="48">
        <f t="shared" si="0"/>
        <v>27.08</v>
      </c>
      <c r="R21" s="23"/>
    </row>
    <row r="22" spans="1:18">
      <c r="A22" s="33" t="s">
        <v>62</v>
      </c>
      <c r="B22" s="34" t="s">
        <v>19</v>
      </c>
      <c r="C22" s="35" t="s">
        <v>28</v>
      </c>
      <c r="D22" s="34" t="s">
        <v>173</v>
      </c>
      <c r="E22" s="36" t="s">
        <v>21</v>
      </c>
      <c r="F22" s="37" t="s">
        <v>22</v>
      </c>
      <c r="G22" s="46">
        <v>-8</v>
      </c>
      <c r="H22" s="47">
        <v>8</v>
      </c>
      <c r="I22" s="40" t="s">
        <v>23</v>
      </c>
      <c r="J22" s="33" t="s">
        <v>24</v>
      </c>
      <c r="K22" s="41" t="s">
        <v>49</v>
      </c>
      <c r="L22" s="42" t="s">
        <v>50</v>
      </c>
      <c r="M22" s="42" t="s">
        <v>50</v>
      </c>
      <c r="N22" s="42">
        <v>2</v>
      </c>
      <c r="O22" s="49" t="s">
        <v>41</v>
      </c>
      <c r="P22" s="44">
        <v>6.225E-2</v>
      </c>
      <c r="Q22" s="48">
        <f t="shared" si="0"/>
        <v>6.2249999999999996</v>
      </c>
      <c r="R22" s="23"/>
    </row>
    <row r="23" spans="1:18">
      <c r="A23" s="33" t="s">
        <v>63</v>
      </c>
      <c r="B23" s="34" t="s">
        <v>19</v>
      </c>
      <c r="C23" s="35" t="s">
        <v>28</v>
      </c>
      <c r="D23" s="34" t="s">
        <v>175</v>
      </c>
      <c r="E23" s="36" t="s">
        <v>21</v>
      </c>
      <c r="F23" s="37" t="s">
        <v>22</v>
      </c>
      <c r="G23" s="46">
        <v>5</v>
      </c>
      <c r="H23" s="47">
        <v>5</v>
      </c>
      <c r="I23" s="40" t="s">
        <v>35</v>
      </c>
      <c r="J23" s="33" t="s">
        <v>24</v>
      </c>
      <c r="K23" s="41">
        <v>1</v>
      </c>
      <c r="L23" s="42">
        <v>1</v>
      </c>
      <c r="M23" s="42">
        <v>12826</v>
      </c>
      <c r="N23" s="42">
        <v>2</v>
      </c>
      <c r="O23" s="49" t="s">
        <v>51</v>
      </c>
      <c r="P23" s="44">
        <v>5.4359999999999999E-2</v>
      </c>
      <c r="Q23" s="48">
        <f t="shared" si="0"/>
        <v>5.4359999999999999</v>
      </c>
      <c r="R23" s="23"/>
    </row>
    <row r="24" spans="1:18" ht="15.75">
      <c r="A24" s="33" t="s">
        <v>64</v>
      </c>
      <c r="B24" s="34" t="s">
        <v>19</v>
      </c>
      <c r="C24" s="35" t="s">
        <v>20</v>
      </c>
      <c r="D24" s="34" t="s">
        <v>172</v>
      </c>
      <c r="E24" s="36" t="s">
        <v>34</v>
      </c>
      <c r="F24" s="50" t="s">
        <v>65</v>
      </c>
      <c r="G24" s="46">
        <v>-11</v>
      </c>
      <c r="H24" s="47">
        <v>11</v>
      </c>
      <c r="I24" s="40" t="s">
        <v>23</v>
      </c>
      <c r="J24" s="33" t="s">
        <v>24</v>
      </c>
      <c r="K24" s="41">
        <v>1</v>
      </c>
      <c r="L24" s="42">
        <v>0</v>
      </c>
      <c r="M24" s="42">
        <v>32</v>
      </c>
      <c r="N24" s="42">
        <v>0</v>
      </c>
      <c r="O24" s="42" t="s">
        <v>50</v>
      </c>
      <c r="P24" s="44">
        <v>0</v>
      </c>
      <c r="Q24" s="48">
        <f t="shared" si="0"/>
        <v>0</v>
      </c>
      <c r="R24" s="24"/>
    </row>
    <row r="25" spans="1:18">
      <c r="A25" s="33" t="s">
        <v>66</v>
      </c>
      <c r="B25" s="34" t="s">
        <v>19</v>
      </c>
      <c r="C25" s="35" t="s">
        <v>20</v>
      </c>
      <c r="D25" s="34" t="s">
        <v>175</v>
      </c>
      <c r="E25" s="36" t="s">
        <v>21</v>
      </c>
      <c r="F25" s="37" t="s">
        <v>22</v>
      </c>
      <c r="G25" s="46">
        <v>-6</v>
      </c>
      <c r="H25" s="47">
        <v>6</v>
      </c>
      <c r="I25" s="40" t="s">
        <v>23</v>
      </c>
      <c r="J25" s="33" t="s">
        <v>24</v>
      </c>
      <c r="K25" s="41">
        <v>1</v>
      </c>
      <c r="L25" s="42">
        <v>0</v>
      </c>
      <c r="M25" s="42">
        <v>13</v>
      </c>
      <c r="N25" s="42">
        <v>1</v>
      </c>
      <c r="O25" s="49" t="s">
        <v>58</v>
      </c>
      <c r="P25" s="44">
        <v>2.4910000000000002E-2</v>
      </c>
      <c r="Q25" s="48">
        <f t="shared" si="0"/>
        <v>2.4910000000000001</v>
      </c>
      <c r="R25" s="23"/>
    </row>
    <row r="26" spans="1:18">
      <c r="A26" s="33" t="s">
        <v>67</v>
      </c>
      <c r="B26" s="34" t="s">
        <v>19</v>
      </c>
      <c r="C26" s="35" t="s">
        <v>28</v>
      </c>
      <c r="D26" s="34" t="s">
        <v>175</v>
      </c>
      <c r="E26" s="36" t="s">
        <v>68</v>
      </c>
      <c r="F26" s="37" t="s">
        <v>65</v>
      </c>
      <c r="G26" s="46">
        <v>-205</v>
      </c>
      <c r="H26" s="47">
        <v>205</v>
      </c>
      <c r="I26" s="40" t="s">
        <v>35</v>
      </c>
      <c r="J26" s="33" t="s">
        <v>36</v>
      </c>
      <c r="K26" s="41">
        <v>1</v>
      </c>
      <c r="L26" s="42">
        <v>1</v>
      </c>
      <c r="M26" s="42">
        <v>842</v>
      </c>
      <c r="N26" s="42">
        <v>0</v>
      </c>
      <c r="O26" s="42" t="s">
        <v>50</v>
      </c>
      <c r="P26" s="44">
        <v>0</v>
      </c>
      <c r="Q26" s="48">
        <f t="shared" si="0"/>
        <v>0</v>
      </c>
      <c r="R26" s="23"/>
    </row>
    <row r="27" spans="1:18">
      <c r="A27" s="33" t="s">
        <v>69</v>
      </c>
      <c r="B27" s="34" t="s">
        <v>19</v>
      </c>
      <c r="C27" s="35" t="s">
        <v>28</v>
      </c>
      <c r="D27" s="34" t="s">
        <v>172</v>
      </c>
      <c r="E27" s="36" t="s">
        <v>21</v>
      </c>
      <c r="F27" s="37" t="s">
        <v>22</v>
      </c>
      <c r="G27" s="46">
        <v>-6</v>
      </c>
      <c r="H27" s="47">
        <v>6</v>
      </c>
      <c r="I27" s="40" t="s">
        <v>35</v>
      </c>
      <c r="J27" s="33" t="s">
        <v>36</v>
      </c>
      <c r="K27" s="41">
        <v>2</v>
      </c>
      <c r="L27" s="42">
        <v>1</v>
      </c>
      <c r="M27" s="42">
        <v>549</v>
      </c>
      <c r="N27" s="42">
        <v>2</v>
      </c>
      <c r="O27" s="49" t="s">
        <v>70</v>
      </c>
      <c r="P27" s="44">
        <v>0.46379999999999999</v>
      </c>
      <c r="Q27" s="48">
        <f t="shared" si="0"/>
        <v>46.379999999999995</v>
      </c>
      <c r="R27" s="23"/>
    </row>
    <row r="28" spans="1:18">
      <c r="A28" s="33" t="s">
        <v>71</v>
      </c>
      <c r="B28" s="34" t="s">
        <v>19</v>
      </c>
      <c r="C28" s="35" t="s">
        <v>20</v>
      </c>
      <c r="D28" s="34" t="s">
        <v>172</v>
      </c>
      <c r="E28" s="51" t="s">
        <v>21</v>
      </c>
      <c r="F28" s="37" t="s">
        <v>22</v>
      </c>
      <c r="G28" s="46">
        <v>-2</v>
      </c>
      <c r="H28" s="47">
        <v>2</v>
      </c>
      <c r="I28" s="40" t="s">
        <v>23</v>
      </c>
      <c r="J28" s="33" t="s">
        <v>24</v>
      </c>
      <c r="K28" s="41">
        <v>1</v>
      </c>
      <c r="L28" s="42">
        <v>0</v>
      </c>
      <c r="M28" s="42">
        <v>220</v>
      </c>
      <c r="N28" s="42">
        <v>1</v>
      </c>
      <c r="O28" s="43" t="s">
        <v>21</v>
      </c>
      <c r="P28" s="44">
        <v>0</v>
      </c>
      <c r="Q28" s="48">
        <f t="shared" si="0"/>
        <v>0</v>
      </c>
      <c r="R28" s="23"/>
    </row>
    <row r="29" spans="1:18">
      <c r="A29" s="33" t="s">
        <v>72</v>
      </c>
      <c r="B29" s="33" t="s">
        <v>19</v>
      </c>
      <c r="C29" s="33" t="s">
        <v>28</v>
      </c>
      <c r="D29" s="33" t="s">
        <v>174</v>
      </c>
      <c r="E29" s="36" t="s">
        <v>21</v>
      </c>
      <c r="F29" s="37" t="s">
        <v>22</v>
      </c>
      <c r="G29" s="46">
        <v>5</v>
      </c>
      <c r="H29" s="47">
        <v>5</v>
      </c>
      <c r="I29" s="40" t="s">
        <v>23</v>
      </c>
      <c r="J29" s="33" t="s">
        <v>24</v>
      </c>
      <c r="K29" s="41">
        <v>1</v>
      </c>
      <c r="L29" s="42">
        <v>1</v>
      </c>
      <c r="M29" s="42">
        <v>22640</v>
      </c>
      <c r="N29" s="42">
        <v>3</v>
      </c>
      <c r="O29" s="49" t="s">
        <v>60</v>
      </c>
      <c r="P29" s="44">
        <v>0</v>
      </c>
      <c r="Q29" s="48">
        <f t="shared" si="0"/>
        <v>0</v>
      </c>
      <c r="R29" s="23"/>
    </row>
    <row r="30" spans="1:18">
      <c r="A30" s="33" t="s">
        <v>73</v>
      </c>
      <c r="B30" s="33" t="s">
        <v>74</v>
      </c>
      <c r="C30" s="52" t="s">
        <v>20</v>
      </c>
      <c r="D30" s="53" t="s">
        <v>174</v>
      </c>
      <c r="E30" s="54" t="s">
        <v>21</v>
      </c>
      <c r="F30" s="55" t="s">
        <v>22</v>
      </c>
      <c r="G30" s="46">
        <v>5</v>
      </c>
      <c r="H30" s="47">
        <v>5</v>
      </c>
      <c r="I30" s="40" t="s">
        <v>23</v>
      </c>
      <c r="J30" s="33" t="s">
        <v>24</v>
      </c>
      <c r="K30" s="56">
        <v>1</v>
      </c>
      <c r="L30" s="42">
        <v>1</v>
      </c>
      <c r="M30" s="42">
        <v>213</v>
      </c>
      <c r="N30" s="57">
        <v>5</v>
      </c>
      <c r="O30" s="58" t="s">
        <v>75</v>
      </c>
      <c r="P30" s="59">
        <v>0.28670000000000001</v>
      </c>
      <c r="Q30" s="48">
        <f t="shared" si="0"/>
        <v>28.67</v>
      </c>
      <c r="R30" s="23"/>
    </row>
    <row r="31" spans="1:18" ht="15.75">
      <c r="A31" s="33" t="s">
        <v>76</v>
      </c>
      <c r="B31" s="33" t="s">
        <v>74</v>
      </c>
      <c r="C31" s="52" t="s">
        <v>20</v>
      </c>
      <c r="D31" s="53" t="s">
        <v>173</v>
      </c>
      <c r="E31" s="54" t="s">
        <v>77</v>
      </c>
      <c r="F31" s="55" t="s">
        <v>22</v>
      </c>
      <c r="G31" s="46">
        <v>-22</v>
      </c>
      <c r="H31" s="47">
        <v>22</v>
      </c>
      <c r="I31" s="60" t="s">
        <v>35</v>
      </c>
      <c r="J31" s="60" t="s">
        <v>36</v>
      </c>
      <c r="K31" s="55">
        <v>1</v>
      </c>
      <c r="L31" s="42">
        <v>0</v>
      </c>
      <c r="M31" s="42">
        <v>14079</v>
      </c>
      <c r="N31" s="57">
        <v>5</v>
      </c>
      <c r="O31" s="58" t="s">
        <v>78</v>
      </c>
      <c r="P31" s="59">
        <v>0</v>
      </c>
      <c r="Q31" s="48">
        <f t="shared" si="0"/>
        <v>0</v>
      </c>
      <c r="R31" s="24"/>
    </row>
    <row r="32" spans="1:18">
      <c r="A32" s="33" t="s">
        <v>79</v>
      </c>
      <c r="B32" s="33" t="s">
        <v>74</v>
      </c>
      <c r="C32" s="52" t="s">
        <v>28</v>
      </c>
      <c r="D32" s="53" t="s">
        <v>170</v>
      </c>
      <c r="E32" s="54" t="s">
        <v>80</v>
      </c>
      <c r="F32" s="55" t="s">
        <v>22</v>
      </c>
      <c r="G32" s="46">
        <v>6</v>
      </c>
      <c r="H32" s="47">
        <v>6</v>
      </c>
      <c r="I32" s="60" t="s">
        <v>35</v>
      </c>
      <c r="J32" s="60" t="s">
        <v>36</v>
      </c>
      <c r="K32" s="55">
        <v>1</v>
      </c>
      <c r="L32" s="42">
        <v>0</v>
      </c>
      <c r="M32" s="42">
        <v>1473</v>
      </c>
      <c r="N32" s="57">
        <v>3</v>
      </c>
      <c r="O32" s="58" t="s">
        <v>81</v>
      </c>
      <c r="P32" s="59">
        <v>0</v>
      </c>
      <c r="Q32" s="48">
        <f t="shared" si="0"/>
        <v>0</v>
      </c>
      <c r="R32" s="23"/>
    </row>
    <row r="33" spans="1:17">
      <c r="A33" s="33" t="s">
        <v>82</v>
      </c>
      <c r="B33" s="33" t="s">
        <v>74</v>
      </c>
      <c r="C33" s="52" t="s">
        <v>20</v>
      </c>
      <c r="D33" s="53" t="s">
        <v>179</v>
      </c>
      <c r="E33" s="54" t="s">
        <v>21</v>
      </c>
      <c r="F33" s="55" t="s">
        <v>22</v>
      </c>
      <c r="G33" s="46">
        <v>11</v>
      </c>
      <c r="H33" s="47">
        <v>11</v>
      </c>
      <c r="I33" s="60" t="s">
        <v>23</v>
      </c>
      <c r="J33" s="60" t="s">
        <v>24</v>
      </c>
      <c r="K33" s="55">
        <v>1</v>
      </c>
      <c r="L33" s="42">
        <v>1</v>
      </c>
      <c r="M33" s="42">
        <v>847</v>
      </c>
      <c r="N33" s="57">
        <v>2</v>
      </c>
      <c r="O33" s="58" t="s">
        <v>41</v>
      </c>
      <c r="P33" s="59">
        <v>0</v>
      </c>
      <c r="Q33" s="48">
        <f t="shared" si="0"/>
        <v>0</v>
      </c>
    </row>
    <row r="34" spans="1:17">
      <c r="A34" s="33" t="s">
        <v>83</v>
      </c>
      <c r="B34" s="33" t="s">
        <v>74</v>
      </c>
      <c r="C34" s="52" t="s">
        <v>28</v>
      </c>
      <c r="D34" s="53" t="s">
        <v>173</v>
      </c>
      <c r="E34" s="54" t="s">
        <v>31</v>
      </c>
      <c r="F34" s="55" t="s">
        <v>22</v>
      </c>
      <c r="G34" s="46">
        <v>5</v>
      </c>
      <c r="H34" s="47">
        <v>5</v>
      </c>
      <c r="I34" s="60" t="s">
        <v>23</v>
      </c>
      <c r="J34" s="60" t="s">
        <v>24</v>
      </c>
      <c r="K34" s="55">
        <v>1</v>
      </c>
      <c r="L34" s="42">
        <v>1</v>
      </c>
      <c r="M34" s="42">
        <v>153</v>
      </c>
      <c r="N34" s="57">
        <v>1</v>
      </c>
      <c r="O34" s="58" t="s">
        <v>31</v>
      </c>
      <c r="P34" s="59">
        <v>6.991E-2</v>
      </c>
      <c r="Q34" s="48">
        <f t="shared" si="0"/>
        <v>6.9909999999999997</v>
      </c>
    </row>
    <row r="35" spans="1:17">
      <c r="A35" s="33" t="s">
        <v>84</v>
      </c>
      <c r="B35" s="33" t="s">
        <v>74</v>
      </c>
      <c r="C35" s="52" t="s">
        <v>20</v>
      </c>
      <c r="D35" s="53" t="s">
        <v>174</v>
      </c>
      <c r="E35" s="54" t="s">
        <v>21</v>
      </c>
      <c r="F35" s="55" t="s">
        <v>22</v>
      </c>
      <c r="G35" s="46">
        <v>5</v>
      </c>
      <c r="H35" s="47">
        <v>5</v>
      </c>
      <c r="I35" s="60" t="s">
        <v>35</v>
      </c>
      <c r="J35" s="60" t="s">
        <v>36</v>
      </c>
      <c r="K35" s="55">
        <v>1</v>
      </c>
      <c r="L35" s="42">
        <v>1</v>
      </c>
      <c r="M35" s="42">
        <v>84295</v>
      </c>
      <c r="N35" s="57">
        <v>1</v>
      </c>
      <c r="O35" s="58" t="s">
        <v>58</v>
      </c>
      <c r="P35" s="59">
        <v>9.9159999999999998E-2</v>
      </c>
      <c r="Q35" s="48">
        <f t="shared" si="0"/>
        <v>9.9160000000000004</v>
      </c>
    </row>
    <row r="36" spans="1:17">
      <c r="A36" s="33" t="s">
        <v>85</v>
      </c>
      <c r="B36" s="33" t="s">
        <v>74</v>
      </c>
      <c r="C36" s="52" t="s">
        <v>20</v>
      </c>
      <c r="D36" s="53" t="s">
        <v>174</v>
      </c>
      <c r="E36" s="54" t="s">
        <v>21</v>
      </c>
      <c r="F36" s="55" t="s">
        <v>22</v>
      </c>
      <c r="G36" s="46">
        <v>4</v>
      </c>
      <c r="H36" s="47">
        <v>4</v>
      </c>
      <c r="I36" s="60" t="s">
        <v>23</v>
      </c>
      <c r="J36" s="60" t="s">
        <v>24</v>
      </c>
      <c r="K36" s="55">
        <v>1</v>
      </c>
      <c r="L36" s="42">
        <v>1</v>
      </c>
      <c r="M36" s="42">
        <v>19403</v>
      </c>
      <c r="N36" s="57">
        <v>4</v>
      </c>
      <c r="O36" s="58" t="s">
        <v>86</v>
      </c>
      <c r="P36" s="59">
        <v>3.0380000000000001E-2</v>
      </c>
      <c r="Q36" s="48">
        <f t="shared" si="0"/>
        <v>3.0380000000000003</v>
      </c>
    </row>
    <row r="37" spans="1:17">
      <c r="A37" s="33" t="s">
        <v>87</v>
      </c>
      <c r="B37" s="33" t="s">
        <v>74</v>
      </c>
      <c r="C37" s="52" t="s">
        <v>28</v>
      </c>
      <c r="D37" s="53" t="s">
        <v>173</v>
      </c>
      <c r="E37" s="54" t="s">
        <v>21</v>
      </c>
      <c r="F37" s="55" t="s">
        <v>22</v>
      </c>
      <c r="G37" s="46">
        <v>11</v>
      </c>
      <c r="H37" s="47">
        <v>11</v>
      </c>
      <c r="I37" s="60" t="s">
        <v>23</v>
      </c>
      <c r="J37" s="60" t="s">
        <v>24</v>
      </c>
      <c r="K37" s="55">
        <v>1</v>
      </c>
      <c r="L37" s="42">
        <v>0</v>
      </c>
      <c r="M37" s="42">
        <v>53883</v>
      </c>
      <c r="N37" s="57">
        <v>1</v>
      </c>
      <c r="O37" s="58" t="s">
        <v>58</v>
      </c>
      <c r="P37" s="59">
        <v>0.12759999999999999</v>
      </c>
      <c r="Q37" s="48">
        <f t="shared" si="0"/>
        <v>12.76</v>
      </c>
    </row>
    <row r="38" spans="1:17">
      <c r="A38" s="33" t="s">
        <v>88</v>
      </c>
      <c r="B38" s="33" t="s">
        <v>74</v>
      </c>
      <c r="C38" s="52" t="s">
        <v>20</v>
      </c>
      <c r="D38" s="53" t="s">
        <v>174</v>
      </c>
      <c r="E38" s="54" t="s">
        <v>21</v>
      </c>
      <c r="F38" s="55" t="s">
        <v>22</v>
      </c>
      <c r="G38" s="46">
        <v>146</v>
      </c>
      <c r="H38" s="47">
        <v>146</v>
      </c>
      <c r="I38" s="60" t="s">
        <v>23</v>
      </c>
      <c r="J38" s="60" t="s">
        <v>24</v>
      </c>
      <c r="K38" s="55">
        <v>1</v>
      </c>
      <c r="L38" s="42">
        <v>0</v>
      </c>
      <c r="M38" s="42">
        <v>149</v>
      </c>
      <c r="N38" s="57">
        <v>2</v>
      </c>
      <c r="O38" s="58" t="s">
        <v>89</v>
      </c>
      <c r="P38" s="44">
        <v>2.828E-2</v>
      </c>
      <c r="Q38" s="48">
        <f t="shared" si="0"/>
        <v>2.8279999999999998</v>
      </c>
    </row>
    <row r="39" spans="1:17">
      <c r="A39" s="33" t="s">
        <v>90</v>
      </c>
      <c r="B39" s="33" t="s">
        <v>74</v>
      </c>
      <c r="C39" s="52" t="s">
        <v>20</v>
      </c>
      <c r="D39" s="53" t="s">
        <v>172</v>
      </c>
      <c r="E39" s="54" t="s">
        <v>21</v>
      </c>
      <c r="F39" s="55" t="s">
        <v>22</v>
      </c>
      <c r="G39" s="46">
        <v>138</v>
      </c>
      <c r="H39" s="47">
        <v>138</v>
      </c>
      <c r="I39" s="60" t="s">
        <v>23</v>
      </c>
      <c r="J39" s="60" t="s">
        <v>24</v>
      </c>
      <c r="K39" s="55" t="s">
        <v>50</v>
      </c>
      <c r="L39" s="42">
        <v>0</v>
      </c>
      <c r="M39" s="42" t="s">
        <v>91</v>
      </c>
      <c r="N39" s="57">
        <v>2</v>
      </c>
      <c r="O39" s="58" t="s">
        <v>25</v>
      </c>
      <c r="P39" s="44">
        <v>0.33950000000000002</v>
      </c>
      <c r="Q39" s="48">
        <f t="shared" si="0"/>
        <v>33.950000000000003</v>
      </c>
    </row>
    <row r="40" spans="1:17">
      <c r="A40" s="33" t="s">
        <v>92</v>
      </c>
      <c r="B40" s="33" t="s">
        <v>74</v>
      </c>
      <c r="C40" s="52" t="s">
        <v>20</v>
      </c>
      <c r="D40" s="53" t="s">
        <v>179</v>
      </c>
      <c r="E40" s="54" t="s">
        <v>93</v>
      </c>
      <c r="F40" s="55" t="s">
        <v>22</v>
      </c>
      <c r="G40" s="46">
        <v>3</v>
      </c>
      <c r="H40" s="47">
        <v>3</v>
      </c>
      <c r="I40" s="60" t="s">
        <v>23</v>
      </c>
      <c r="J40" s="60" t="s">
        <v>24</v>
      </c>
      <c r="K40" s="55">
        <v>1</v>
      </c>
      <c r="L40" s="42">
        <v>1</v>
      </c>
      <c r="M40" s="42">
        <v>395</v>
      </c>
      <c r="N40" s="57">
        <v>1</v>
      </c>
      <c r="O40" s="58" t="s">
        <v>93</v>
      </c>
      <c r="P40" s="44">
        <v>3.6459999999999999E-2</v>
      </c>
      <c r="Q40" s="48">
        <f t="shared" si="0"/>
        <v>3.6459999999999999</v>
      </c>
    </row>
    <row r="41" spans="1:17">
      <c r="A41" s="33" t="s">
        <v>94</v>
      </c>
      <c r="B41" s="33" t="s">
        <v>74</v>
      </c>
      <c r="C41" s="52" t="s">
        <v>20</v>
      </c>
      <c r="D41" s="53" t="s">
        <v>174</v>
      </c>
      <c r="E41" s="54" t="s">
        <v>21</v>
      </c>
      <c r="F41" s="55" t="s">
        <v>22</v>
      </c>
      <c r="G41" s="46">
        <v>12</v>
      </c>
      <c r="H41" s="47">
        <v>12</v>
      </c>
      <c r="I41" s="60" t="s">
        <v>35</v>
      </c>
      <c r="J41" s="61" t="s">
        <v>36</v>
      </c>
      <c r="K41" s="55">
        <v>1</v>
      </c>
      <c r="L41" s="42">
        <v>1</v>
      </c>
      <c r="M41" s="42">
        <v>18</v>
      </c>
      <c r="N41" s="57">
        <v>3</v>
      </c>
      <c r="O41" s="58" t="s">
        <v>95</v>
      </c>
      <c r="P41" s="44">
        <v>7.5870000000000007E-2</v>
      </c>
      <c r="Q41" s="48">
        <f t="shared" si="0"/>
        <v>7.5870000000000006</v>
      </c>
    </row>
    <row r="42" spans="1:17">
      <c r="A42" s="33" t="s">
        <v>96</v>
      </c>
      <c r="B42" s="33" t="s">
        <v>74</v>
      </c>
      <c r="C42" s="52" t="s">
        <v>28</v>
      </c>
      <c r="D42" s="53" t="s">
        <v>179</v>
      </c>
      <c r="E42" s="54" t="s">
        <v>21</v>
      </c>
      <c r="F42" s="55" t="s">
        <v>22</v>
      </c>
      <c r="G42" s="46">
        <v>5</v>
      </c>
      <c r="H42" s="47">
        <v>5</v>
      </c>
      <c r="I42" s="40" t="s">
        <v>23</v>
      </c>
      <c r="J42" s="62" t="s">
        <v>24</v>
      </c>
      <c r="K42" s="37">
        <v>1</v>
      </c>
      <c r="L42" s="42">
        <v>0</v>
      </c>
      <c r="M42" s="42">
        <v>741</v>
      </c>
      <c r="N42" s="57">
        <v>1</v>
      </c>
      <c r="O42" s="58" t="s">
        <v>58</v>
      </c>
      <c r="P42" s="44">
        <v>0.14419999999999999</v>
      </c>
      <c r="Q42" s="48">
        <f t="shared" si="0"/>
        <v>14.42</v>
      </c>
    </row>
    <row r="43" spans="1:17">
      <c r="A43" s="33" t="s">
        <v>97</v>
      </c>
      <c r="B43" s="33" t="s">
        <v>74</v>
      </c>
      <c r="C43" s="52" t="s">
        <v>28</v>
      </c>
      <c r="D43" s="53" t="s">
        <v>173</v>
      </c>
      <c r="E43" s="54" t="s">
        <v>93</v>
      </c>
      <c r="F43" s="55" t="s">
        <v>22</v>
      </c>
      <c r="G43" s="46">
        <v>11</v>
      </c>
      <c r="H43" s="47">
        <v>11</v>
      </c>
      <c r="I43" s="40" t="s">
        <v>35</v>
      </c>
      <c r="J43" s="62" t="s">
        <v>24</v>
      </c>
      <c r="K43" s="37">
        <v>1</v>
      </c>
      <c r="L43" s="42">
        <v>1</v>
      </c>
      <c r="M43" s="42">
        <v>1219</v>
      </c>
      <c r="N43" s="57">
        <v>1</v>
      </c>
      <c r="O43" s="58" t="s">
        <v>93</v>
      </c>
      <c r="P43" s="44">
        <v>1.933E-2</v>
      </c>
      <c r="Q43" s="48">
        <f t="shared" si="0"/>
        <v>1.9330000000000001</v>
      </c>
    </row>
    <row r="44" spans="1:17">
      <c r="A44" s="33" t="s">
        <v>98</v>
      </c>
      <c r="B44" s="33" t="s">
        <v>74</v>
      </c>
      <c r="C44" s="52" t="s">
        <v>20</v>
      </c>
      <c r="D44" s="53" t="s">
        <v>172</v>
      </c>
      <c r="E44" s="54" t="s">
        <v>21</v>
      </c>
      <c r="F44" s="55" t="s">
        <v>22</v>
      </c>
      <c r="G44" s="46">
        <v>25</v>
      </c>
      <c r="H44" s="47">
        <v>25</v>
      </c>
      <c r="I44" s="60" t="s">
        <v>35</v>
      </c>
      <c r="J44" s="63" t="s">
        <v>36</v>
      </c>
      <c r="K44" s="55">
        <v>1</v>
      </c>
      <c r="L44" s="42">
        <v>0</v>
      </c>
      <c r="M44" s="42">
        <v>444</v>
      </c>
      <c r="N44" s="57">
        <v>1</v>
      </c>
      <c r="O44" s="58" t="s">
        <v>58</v>
      </c>
      <c r="P44" s="44">
        <v>2.998E-2</v>
      </c>
      <c r="Q44" s="48">
        <f t="shared" si="0"/>
        <v>2.9979999999999998</v>
      </c>
    </row>
    <row r="45" spans="1:17">
      <c r="A45" s="33" t="s">
        <v>99</v>
      </c>
      <c r="B45" s="33" t="s">
        <v>74</v>
      </c>
      <c r="C45" s="52" t="s">
        <v>28</v>
      </c>
      <c r="D45" s="53" t="s">
        <v>177</v>
      </c>
      <c r="E45" s="54" t="s">
        <v>93</v>
      </c>
      <c r="F45" s="55" t="s">
        <v>22</v>
      </c>
      <c r="G45" s="46">
        <v>1</v>
      </c>
      <c r="H45" s="47">
        <v>1</v>
      </c>
      <c r="I45" s="60" t="s">
        <v>35</v>
      </c>
      <c r="J45" s="60" t="s">
        <v>36</v>
      </c>
      <c r="K45" s="55">
        <v>1</v>
      </c>
      <c r="L45" s="42">
        <v>0</v>
      </c>
      <c r="M45" s="42">
        <v>2106</v>
      </c>
      <c r="N45" s="57">
        <v>1</v>
      </c>
      <c r="O45" s="58" t="s">
        <v>93</v>
      </c>
      <c r="P45" s="44">
        <v>5.2440000000000001E-2</v>
      </c>
      <c r="Q45" s="48">
        <f t="shared" si="0"/>
        <v>5.2439999999999998</v>
      </c>
    </row>
    <row r="46" spans="1:17">
      <c r="A46" s="33" t="s">
        <v>100</v>
      </c>
      <c r="B46" s="33" t="s">
        <v>74</v>
      </c>
      <c r="C46" s="52" t="s">
        <v>28</v>
      </c>
      <c r="D46" s="53" t="s">
        <v>172</v>
      </c>
      <c r="E46" s="54" t="s">
        <v>21</v>
      </c>
      <c r="F46" s="55" t="s">
        <v>22</v>
      </c>
      <c r="G46" s="46">
        <v>6</v>
      </c>
      <c r="H46" s="47">
        <v>6</v>
      </c>
      <c r="I46" s="60" t="s">
        <v>35</v>
      </c>
      <c r="J46" s="60" t="s">
        <v>24</v>
      </c>
      <c r="K46" s="55">
        <v>1</v>
      </c>
      <c r="L46" s="42">
        <v>0</v>
      </c>
      <c r="M46" s="42">
        <v>3</v>
      </c>
      <c r="N46" s="57">
        <v>1</v>
      </c>
      <c r="O46" s="58" t="s">
        <v>58</v>
      </c>
      <c r="P46" s="44">
        <v>0.38250000000000001</v>
      </c>
      <c r="Q46" s="48">
        <f t="shared" si="0"/>
        <v>38.25</v>
      </c>
    </row>
    <row r="47" spans="1:17">
      <c r="A47" s="33" t="s">
        <v>101</v>
      </c>
      <c r="B47" s="33" t="s">
        <v>74</v>
      </c>
      <c r="C47" s="52" t="s">
        <v>28</v>
      </c>
      <c r="D47" s="53" t="s">
        <v>179</v>
      </c>
      <c r="E47" s="54" t="s">
        <v>93</v>
      </c>
      <c r="F47" s="55" t="s">
        <v>22</v>
      </c>
      <c r="G47" s="46">
        <v>1</v>
      </c>
      <c r="H47" s="47">
        <v>1</v>
      </c>
      <c r="I47" s="60" t="s">
        <v>23</v>
      </c>
      <c r="J47" s="60" t="s">
        <v>24</v>
      </c>
      <c r="K47" s="55">
        <v>1</v>
      </c>
      <c r="L47" s="42">
        <v>1</v>
      </c>
      <c r="M47" s="42">
        <v>1370</v>
      </c>
      <c r="N47" s="57">
        <v>1</v>
      </c>
      <c r="O47" s="58" t="s">
        <v>93</v>
      </c>
      <c r="P47" s="44">
        <v>3.2199999999999999E-2</v>
      </c>
      <c r="Q47" s="48">
        <f t="shared" si="0"/>
        <v>3.2199999999999998</v>
      </c>
    </row>
    <row r="48" spans="1:17">
      <c r="A48" s="33" t="s">
        <v>102</v>
      </c>
      <c r="B48" s="33" t="s">
        <v>74</v>
      </c>
      <c r="C48" s="52" t="s">
        <v>20</v>
      </c>
      <c r="D48" s="53" t="s">
        <v>174</v>
      </c>
      <c r="E48" s="54" t="s">
        <v>21</v>
      </c>
      <c r="F48" s="55" t="s">
        <v>22</v>
      </c>
      <c r="G48" s="46">
        <v>77</v>
      </c>
      <c r="H48" s="47">
        <v>77</v>
      </c>
      <c r="I48" s="60" t="s">
        <v>35</v>
      </c>
      <c r="J48" s="60" t="s">
        <v>36</v>
      </c>
      <c r="K48" s="55">
        <v>1</v>
      </c>
      <c r="L48" s="42">
        <v>0</v>
      </c>
      <c r="M48" s="42">
        <v>1257</v>
      </c>
      <c r="N48" s="57">
        <v>1</v>
      </c>
      <c r="O48" s="58" t="s">
        <v>58</v>
      </c>
      <c r="P48" s="44">
        <v>4.48E-2</v>
      </c>
      <c r="Q48" s="48">
        <f t="shared" si="0"/>
        <v>4.4799999999999995</v>
      </c>
    </row>
    <row r="49" spans="1:18">
      <c r="A49" s="33" t="s">
        <v>103</v>
      </c>
      <c r="B49" s="33" t="s">
        <v>74</v>
      </c>
      <c r="C49" s="52" t="s">
        <v>20</v>
      </c>
      <c r="D49" s="53" t="s">
        <v>174</v>
      </c>
      <c r="E49" s="54" t="s">
        <v>21</v>
      </c>
      <c r="F49" s="55" t="s">
        <v>22</v>
      </c>
      <c r="G49" s="46">
        <v>7</v>
      </c>
      <c r="H49" s="47">
        <v>7</v>
      </c>
      <c r="I49" s="60" t="s">
        <v>35</v>
      </c>
      <c r="J49" s="60" t="s">
        <v>36</v>
      </c>
      <c r="K49" s="55">
        <v>1</v>
      </c>
      <c r="L49" s="42">
        <v>0</v>
      </c>
      <c r="M49" s="42">
        <v>18839</v>
      </c>
      <c r="N49" s="57">
        <v>1</v>
      </c>
      <c r="O49" s="58" t="s">
        <v>58</v>
      </c>
      <c r="P49" s="44">
        <v>0</v>
      </c>
      <c r="Q49" s="48">
        <f t="shared" si="0"/>
        <v>0</v>
      </c>
    </row>
    <row r="50" spans="1:18">
      <c r="A50" s="33" t="s">
        <v>104</v>
      </c>
      <c r="B50" s="33" t="s">
        <v>74</v>
      </c>
      <c r="C50" s="52" t="s">
        <v>28</v>
      </c>
      <c r="D50" s="53" t="s">
        <v>173</v>
      </c>
      <c r="E50" s="54" t="s">
        <v>21</v>
      </c>
      <c r="F50" s="55" t="s">
        <v>22</v>
      </c>
      <c r="G50" s="46">
        <v>1</v>
      </c>
      <c r="H50" s="47">
        <v>1</v>
      </c>
      <c r="I50" s="60" t="s">
        <v>23</v>
      </c>
      <c r="J50" s="60" t="s">
        <v>24</v>
      </c>
      <c r="K50" s="55">
        <v>1</v>
      </c>
      <c r="L50" s="42">
        <v>1</v>
      </c>
      <c r="M50" s="42">
        <v>9271</v>
      </c>
      <c r="N50" s="57">
        <v>1</v>
      </c>
      <c r="O50" s="58" t="s">
        <v>58</v>
      </c>
      <c r="P50" s="44">
        <v>1.9570000000000001E-2</v>
      </c>
      <c r="Q50" s="48">
        <f t="shared" si="0"/>
        <v>1.9570000000000001</v>
      </c>
    </row>
    <row r="51" spans="1:18">
      <c r="A51" s="33" t="s">
        <v>105</v>
      </c>
      <c r="B51" s="33" t="s">
        <v>74</v>
      </c>
      <c r="C51" s="52" t="s">
        <v>28</v>
      </c>
      <c r="D51" s="53" t="s">
        <v>173</v>
      </c>
      <c r="E51" s="54" t="s">
        <v>93</v>
      </c>
      <c r="F51" s="64" t="s">
        <v>106</v>
      </c>
      <c r="G51" s="46">
        <v>12</v>
      </c>
      <c r="H51" s="47">
        <v>12</v>
      </c>
      <c r="I51" s="60" t="s">
        <v>35</v>
      </c>
      <c r="J51" s="60" t="s">
        <v>36</v>
      </c>
      <c r="K51" s="55">
        <v>1</v>
      </c>
      <c r="L51" s="42">
        <v>0</v>
      </c>
      <c r="M51" s="42">
        <v>4684</v>
      </c>
      <c r="N51" s="57">
        <v>2</v>
      </c>
      <c r="O51" s="58" t="s">
        <v>37</v>
      </c>
      <c r="P51" s="44">
        <v>2.7890000000000002E-2</v>
      </c>
      <c r="Q51" s="48">
        <f t="shared" si="0"/>
        <v>2.7890000000000001</v>
      </c>
    </row>
    <row r="52" spans="1:18">
      <c r="A52" s="33" t="s">
        <v>107</v>
      </c>
      <c r="B52" s="33" t="s">
        <v>74</v>
      </c>
      <c r="C52" s="52" t="s">
        <v>20</v>
      </c>
      <c r="D52" s="53" t="s">
        <v>179</v>
      </c>
      <c r="E52" s="54" t="s">
        <v>31</v>
      </c>
      <c r="F52" s="55" t="s">
        <v>22</v>
      </c>
      <c r="G52" s="46">
        <v>9</v>
      </c>
      <c r="H52" s="47">
        <v>9</v>
      </c>
      <c r="I52" s="60" t="s">
        <v>23</v>
      </c>
      <c r="J52" s="60" t="s">
        <v>24</v>
      </c>
      <c r="K52" s="55">
        <v>1</v>
      </c>
      <c r="L52" s="42">
        <v>1</v>
      </c>
      <c r="M52" s="42">
        <v>2108</v>
      </c>
      <c r="N52" s="57">
        <v>2</v>
      </c>
      <c r="O52" s="58" t="s">
        <v>89</v>
      </c>
      <c r="P52" s="44">
        <v>3.5490000000000001E-2</v>
      </c>
      <c r="Q52" s="48">
        <f t="shared" si="0"/>
        <v>3.5489999999999999</v>
      </c>
    </row>
    <row r="53" spans="1:18">
      <c r="A53" s="33" t="s">
        <v>108</v>
      </c>
      <c r="B53" s="33" t="s">
        <v>74</v>
      </c>
      <c r="C53" s="52" t="s">
        <v>28</v>
      </c>
      <c r="D53" s="53" t="s">
        <v>174</v>
      </c>
      <c r="E53" s="54" t="s">
        <v>21</v>
      </c>
      <c r="F53" s="55" t="s">
        <v>22</v>
      </c>
      <c r="G53" s="46">
        <v>3</v>
      </c>
      <c r="H53" s="47">
        <v>3</v>
      </c>
      <c r="I53" s="60" t="s">
        <v>23</v>
      </c>
      <c r="J53" s="60" t="s">
        <v>24</v>
      </c>
      <c r="K53" s="55">
        <v>1</v>
      </c>
      <c r="L53" s="42">
        <v>1</v>
      </c>
      <c r="M53" s="42">
        <v>321</v>
      </c>
      <c r="N53" s="57">
        <v>3</v>
      </c>
      <c r="O53" s="58" t="s">
        <v>44</v>
      </c>
      <c r="P53" s="44">
        <v>0.1024</v>
      </c>
      <c r="Q53" s="48">
        <f t="shared" si="0"/>
        <v>10.24</v>
      </c>
    </row>
    <row r="54" spans="1:18">
      <c r="A54" s="33" t="s">
        <v>109</v>
      </c>
      <c r="B54" s="33" t="s">
        <v>74</v>
      </c>
      <c r="C54" s="52" t="s">
        <v>20</v>
      </c>
      <c r="D54" s="53" t="s">
        <v>174</v>
      </c>
      <c r="E54" s="54" t="s">
        <v>21</v>
      </c>
      <c r="F54" s="55" t="s">
        <v>22</v>
      </c>
      <c r="G54" s="46">
        <v>7</v>
      </c>
      <c r="H54" s="47">
        <v>7</v>
      </c>
      <c r="I54" s="60" t="s">
        <v>23</v>
      </c>
      <c r="J54" s="60" t="s">
        <v>24</v>
      </c>
      <c r="K54" s="55">
        <v>1</v>
      </c>
      <c r="L54" s="42">
        <v>1</v>
      </c>
      <c r="M54" s="42">
        <v>215060</v>
      </c>
      <c r="N54" s="57">
        <v>1</v>
      </c>
      <c r="O54" s="58" t="s">
        <v>93</v>
      </c>
      <c r="P54" s="44">
        <v>3.202E-2</v>
      </c>
      <c r="Q54" s="48">
        <f t="shared" si="0"/>
        <v>3.202</v>
      </c>
    </row>
    <row r="55" spans="1:18">
      <c r="A55" s="33" t="s">
        <v>110</v>
      </c>
      <c r="B55" s="33" t="s">
        <v>74</v>
      </c>
      <c r="C55" s="52" t="s">
        <v>20</v>
      </c>
      <c r="D55" s="53" t="s">
        <v>174</v>
      </c>
      <c r="E55" s="54" t="s">
        <v>21</v>
      </c>
      <c r="F55" s="55" t="s">
        <v>22</v>
      </c>
      <c r="G55" s="46">
        <v>12</v>
      </c>
      <c r="H55" s="47">
        <v>12</v>
      </c>
      <c r="I55" s="60" t="s">
        <v>23</v>
      </c>
      <c r="J55" s="60" t="s">
        <v>36</v>
      </c>
      <c r="K55" s="55">
        <v>1</v>
      </c>
      <c r="L55" s="42">
        <v>1</v>
      </c>
      <c r="M55" s="42">
        <v>93</v>
      </c>
      <c r="N55" s="57">
        <v>1</v>
      </c>
      <c r="O55" s="58" t="s">
        <v>93</v>
      </c>
      <c r="P55" s="44">
        <v>0</v>
      </c>
      <c r="Q55" s="48">
        <f t="shared" si="0"/>
        <v>0</v>
      </c>
    </row>
    <row r="56" spans="1:18">
      <c r="A56" s="33" t="s">
        <v>111</v>
      </c>
      <c r="B56" s="33" t="s">
        <v>74</v>
      </c>
      <c r="C56" s="52" t="s">
        <v>28</v>
      </c>
      <c r="D56" s="53" t="s">
        <v>179</v>
      </c>
      <c r="E56" s="54" t="s">
        <v>112</v>
      </c>
      <c r="F56" s="55" t="s">
        <v>22</v>
      </c>
      <c r="G56" s="46">
        <v>12</v>
      </c>
      <c r="H56" s="47">
        <v>12</v>
      </c>
      <c r="I56" s="60" t="s">
        <v>23</v>
      </c>
      <c r="J56" s="60" t="s">
        <v>24</v>
      </c>
      <c r="K56" s="55">
        <v>1</v>
      </c>
      <c r="L56" s="42">
        <v>0</v>
      </c>
      <c r="M56" s="42">
        <v>1324</v>
      </c>
      <c r="N56" s="57">
        <v>5</v>
      </c>
      <c r="O56" s="58" t="s">
        <v>113</v>
      </c>
      <c r="P56" s="44">
        <v>3.2469999999999999E-2</v>
      </c>
      <c r="Q56" s="48">
        <f t="shared" si="0"/>
        <v>3.2469999999999999</v>
      </c>
    </row>
    <row r="57" spans="1:18">
      <c r="A57" s="33" t="s">
        <v>114</v>
      </c>
      <c r="B57" s="33" t="s">
        <v>74</v>
      </c>
      <c r="C57" s="52" t="s">
        <v>28</v>
      </c>
      <c r="D57" s="53" t="s">
        <v>174</v>
      </c>
      <c r="E57" s="54" t="s">
        <v>21</v>
      </c>
      <c r="F57" s="55" t="s">
        <v>22</v>
      </c>
      <c r="G57" s="46">
        <v>21</v>
      </c>
      <c r="H57" s="47">
        <v>21</v>
      </c>
      <c r="I57" s="61" t="s">
        <v>23</v>
      </c>
      <c r="J57" s="61" t="s">
        <v>24</v>
      </c>
      <c r="K57" s="65">
        <v>1</v>
      </c>
      <c r="L57" s="42">
        <v>1</v>
      </c>
      <c r="M57" s="42">
        <v>217040</v>
      </c>
      <c r="N57" s="57">
        <v>1</v>
      </c>
      <c r="O57" s="58" t="s">
        <v>58</v>
      </c>
      <c r="P57" s="44">
        <v>3.2120000000000003E-2</v>
      </c>
      <c r="Q57" s="48">
        <f t="shared" si="0"/>
        <v>3.2120000000000002</v>
      </c>
    </row>
    <row r="58" spans="1:18">
      <c r="A58" s="33" t="s">
        <v>115</v>
      </c>
      <c r="B58" s="33" t="s">
        <v>74</v>
      </c>
      <c r="C58" s="52" t="s">
        <v>20</v>
      </c>
      <c r="D58" s="53" t="s">
        <v>179</v>
      </c>
      <c r="E58" s="54" t="s">
        <v>116</v>
      </c>
      <c r="F58" s="55" t="s">
        <v>22</v>
      </c>
      <c r="G58" s="46">
        <v>8</v>
      </c>
      <c r="H58" s="46">
        <v>8</v>
      </c>
      <c r="I58" s="62" t="s">
        <v>23</v>
      </c>
      <c r="J58" s="62" t="s">
        <v>24</v>
      </c>
      <c r="K58" s="66">
        <v>1</v>
      </c>
      <c r="L58" s="42">
        <v>0</v>
      </c>
      <c r="M58" s="42">
        <v>1</v>
      </c>
      <c r="N58" s="57">
        <v>4</v>
      </c>
      <c r="O58" s="58" t="s">
        <v>117</v>
      </c>
      <c r="P58" s="44">
        <v>2.3720000000000001E-2</v>
      </c>
      <c r="Q58" s="48">
        <f t="shared" si="0"/>
        <v>2.3720000000000003</v>
      </c>
    </row>
    <row r="59" spans="1:18">
      <c r="A59" s="33" t="s">
        <v>118</v>
      </c>
      <c r="B59" s="67" t="s">
        <v>119</v>
      </c>
      <c r="C59" s="68" t="s">
        <v>20</v>
      </c>
      <c r="D59" s="80" t="s">
        <v>178</v>
      </c>
      <c r="E59" s="43" t="s">
        <v>21</v>
      </c>
      <c r="F59" s="37" t="s">
        <v>22</v>
      </c>
      <c r="G59" s="46">
        <v>0</v>
      </c>
      <c r="H59" s="46">
        <v>0</v>
      </c>
      <c r="I59" s="62" t="s">
        <v>35</v>
      </c>
      <c r="J59" s="62" t="s">
        <v>36</v>
      </c>
      <c r="K59" s="42">
        <v>5</v>
      </c>
      <c r="L59" s="42">
        <v>0</v>
      </c>
      <c r="M59" s="42">
        <v>475</v>
      </c>
      <c r="N59" s="42">
        <v>1</v>
      </c>
      <c r="O59" s="36" t="s">
        <v>58</v>
      </c>
      <c r="P59" s="44">
        <v>0.19850000000000001</v>
      </c>
      <c r="Q59" s="48">
        <f t="shared" si="0"/>
        <v>19.850000000000001</v>
      </c>
      <c r="R59" s="13"/>
    </row>
    <row r="60" spans="1:18">
      <c r="A60" s="33" t="s">
        <v>120</v>
      </c>
      <c r="B60" s="67" t="s">
        <v>119</v>
      </c>
      <c r="C60" s="52" t="s">
        <v>20</v>
      </c>
      <c r="D60" s="53" t="s">
        <v>173</v>
      </c>
      <c r="E60" s="43" t="s">
        <v>56</v>
      </c>
      <c r="F60" s="37" t="s">
        <v>22</v>
      </c>
      <c r="G60" s="46">
        <v>0</v>
      </c>
      <c r="H60" s="46">
        <v>0</v>
      </c>
      <c r="I60" s="62" t="s">
        <v>23</v>
      </c>
      <c r="J60" s="62" t="s">
        <v>36</v>
      </c>
      <c r="K60" s="42">
        <v>2</v>
      </c>
      <c r="L60" s="42">
        <v>0</v>
      </c>
      <c r="M60" s="42">
        <v>84</v>
      </c>
      <c r="N60" s="42">
        <v>1</v>
      </c>
      <c r="O60" s="36" t="s">
        <v>56</v>
      </c>
      <c r="P60" s="44">
        <v>5.1290000000000002E-2</v>
      </c>
      <c r="Q60" s="48">
        <f t="shared" si="0"/>
        <v>5.1290000000000004</v>
      </c>
      <c r="R60" s="13"/>
    </row>
    <row r="61" spans="1:18">
      <c r="A61" s="33" t="s">
        <v>121</v>
      </c>
      <c r="B61" s="67" t="s">
        <v>119</v>
      </c>
      <c r="C61" s="67" t="s">
        <v>20</v>
      </c>
      <c r="D61" s="34" t="s">
        <v>173</v>
      </c>
      <c r="E61" s="43" t="s">
        <v>21</v>
      </c>
      <c r="F61" s="37" t="s">
        <v>22</v>
      </c>
      <c r="G61" s="46">
        <v>0</v>
      </c>
      <c r="H61" s="46">
        <v>0</v>
      </c>
      <c r="I61" s="62" t="s">
        <v>23</v>
      </c>
      <c r="J61" s="62" t="s">
        <v>24</v>
      </c>
      <c r="K61" s="66">
        <v>1</v>
      </c>
      <c r="L61" s="42">
        <v>0</v>
      </c>
      <c r="M61" s="42">
        <v>12</v>
      </c>
      <c r="N61" s="42">
        <v>1</v>
      </c>
      <c r="O61" s="36" t="s">
        <v>58</v>
      </c>
      <c r="P61" s="44">
        <v>0.6169</v>
      </c>
      <c r="Q61" s="48">
        <f t="shared" si="0"/>
        <v>61.69</v>
      </c>
      <c r="R61" s="13"/>
    </row>
    <row r="62" spans="1:18">
      <c r="A62" s="33" t="s">
        <v>122</v>
      </c>
      <c r="B62" s="67" t="s">
        <v>119</v>
      </c>
      <c r="C62" s="67" t="s">
        <v>28</v>
      </c>
      <c r="D62" s="34" t="s">
        <v>173</v>
      </c>
      <c r="E62" s="81" t="s">
        <v>93</v>
      </c>
      <c r="F62" s="37" t="s">
        <v>22</v>
      </c>
      <c r="G62" s="46">
        <v>0</v>
      </c>
      <c r="H62" s="47">
        <v>0</v>
      </c>
      <c r="I62" s="69" t="s">
        <v>23</v>
      </c>
      <c r="J62" s="70" t="s">
        <v>24</v>
      </c>
      <c r="K62" s="71">
        <v>5</v>
      </c>
      <c r="L62" s="42">
        <v>1</v>
      </c>
      <c r="M62" s="42">
        <v>22040</v>
      </c>
      <c r="N62" s="42">
        <v>2</v>
      </c>
      <c r="O62" s="36" t="s">
        <v>70</v>
      </c>
      <c r="P62" s="44">
        <v>4.0410000000000001E-2</v>
      </c>
      <c r="Q62" s="48">
        <f t="shared" si="0"/>
        <v>4.0410000000000004</v>
      </c>
      <c r="R62" s="13"/>
    </row>
    <row r="63" spans="1:18">
      <c r="A63" s="33" t="s">
        <v>123</v>
      </c>
      <c r="B63" s="67" t="s">
        <v>119</v>
      </c>
      <c r="C63" s="67" t="s">
        <v>28</v>
      </c>
      <c r="D63" s="80" t="s">
        <v>172</v>
      </c>
      <c r="E63" s="34" t="s">
        <v>21</v>
      </c>
      <c r="F63" s="37" t="s">
        <v>22</v>
      </c>
      <c r="G63" s="46">
        <v>-1</v>
      </c>
      <c r="H63" s="47">
        <v>1</v>
      </c>
      <c r="I63" s="72" t="s">
        <v>35</v>
      </c>
      <c r="J63" s="70" t="s">
        <v>124</v>
      </c>
      <c r="K63" s="66">
        <v>5</v>
      </c>
      <c r="L63" s="42">
        <v>1</v>
      </c>
      <c r="M63" s="42" t="s">
        <v>50</v>
      </c>
      <c r="N63" s="42">
        <v>1</v>
      </c>
      <c r="O63" s="36" t="s">
        <v>58</v>
      </c>
      <c r="P63" s="44">
        <v>0</v>
      </c>
      <c r="Q63" s="48">
        <f t="shared" si="0"/>
        <v>0</v>
      </c>
      <c r="R63" s="13"/>
    </row>
    <row r="64" spans="1:18">
      <c r="A64" s="33" t="s">
        <v>125</v>
      </c>
      <c r="B64" s="67" t="s">
        <v>119</v>
      </c>
      <c r="C64" s="67" t="s">
        <v>28</v>
      </c>
      <c r="D64" s="80" t="s">
        <v>173</v>
      </c>
      <c r="E64" s="79" t="s">
        <v>56</v>
      </c>
      <c r="F64" s="37" t="s">
        <v>22</v>
      </c>
      <c r="G64" s="46">
        <v>0</v>
      </c>
      <c r="H64" s="47">
        <v>0</v>
      </c>
      <c r="I64" s="72" t="s">
        <v>23</v>
      </c>
      <c r="J64" s="70" t="s">
        <v>36</v>
      </c>
      <c r="K64" s="66">
        <v>6</v>
      </c>
      <c r="L64" s="42">
        <v>1</v>
      </c>
      <c r="M64" s="42">
        <v>80</v>
      </c>
      <c r="N64" s="42">
        <v>3</v>
      </c>
      <c r="O64" s="43" t="s">
        <v>126</v>
      </c>
      <c r="P64" s="44">
        <v>0</v>
      </c>
      <c r="Q64" s="48">
        <f t="shared" si="0"/>
        <v>0</v>
      </c>
      <c r="R64" s="13"/>
    </row>
    <row r="65" spans="1:18">
      <c r="A65" s="33" t="s">
        <v>127</v>
      </c>
      <c r="B65" s="67" t="s">
        <v>119</v>
      </c>
      <c r="C65" s="67" t="s">
        <v>28</v>
      </c>
      <c r="D65" s="80" t="s">
        <v>172</v>
      </c>
      <c r="E65" s="79" t="s">
        <v>21</v>
      </c>
      <c r="F65" s="37" t="s">
        <v>22</v>
      </c>
      <c r="G65" s="46">
        <v>0</v>
      </c>
      <c r="H65" s="47">
        <v>0</v>
      </c>
      <c r="I65" s="72" t="s">
        <v>35</v>
      </c>
      <c r="J65" s="70" t="s">
        <v>36</v>
      </c>
      <c r="K65" s="66">
        <v>6</v>
      </c>
      <c r="L65" s="42">
        <v>1</v>
      </c>
      <c r="M65" s="42">
        <v>25156</v>
      </c>
      <c r="N65" s="42">
        <v>2</v>
      </c>
      <c r="O65" s="43" t="s">
        <v>128</v>
      </c>
      <c r="P65" s="44">
        <v>6.6909999999999997E-2</v>
      </c>
      <c r="Q65" s="48">
        <f t="shared" si="0"/>
        <v>6.6909999999999998</v>
      </c>
      <c r="R65" s="13"/>
    </row>
    <row r="66" spans="1:18">
      <c r="A66" s="33" t="s">
        <v>129</v>
      </c>
      <c r="B66" s="67" t="s">
        <v>119</v>
      </c>
      <c r="C66" s="67" t="s">
        <v>28</v>
      </c>
      <c r="D66" s="80" t="s">
        <v>170</v>
      </c>
      <c r="E66" s="79" t="s">
        <v>21</v>
      </c>
      <c r="F66" s="37" t="s">
        <v>22</v>
      </c>
      <c r="G66" s="46">
        <v>0</v>
      </c>
      <c r="H66" s="47">
        <v>0</v>
      </c>
      <c r="I66" s="72" t="s">
        <v>35</v>
      </c>
      <c r="J66" s="70" t="s">
        <v>36</v>
      </c>
      <c r="K66" s="66">
        <v>6</v>
      </c>
      <c r="L66" s="42">
        <v>1</v>
      </c>
      <c r="M66" s="42">
        <v>92738</v>
      </c>
      <c r="N66" s="42">
        <v>3</v>
      </c>
      <c r="O66" s="43" t="s">
        <v>130</v>
      </c>
      <c r="P66" s="44">
        <v>0.10979999999999999</v>
      </c>
      <c r="Q66" s="48">
        <f t="shared" si="0"/>
        <v>10.979999999999999</v>
      </c>
      <c r="R66" s="13"/>
    </row>
    <row r="67" spans="1:18">
      <c r="A67" s="33" t="s">
        <v>131</v>
      </c>
      <c r="B67" s="67" t="s">
        <v>119</v>
      </c>
      <c r="C67" s="67" t="s">
        <v>20</v>
      </c>
      <c r="D67" s="80" t="s">
        <v>170</v>
      </c>
      <c r="E67" s="79" t="s">
        <v>21</v>
      </c>
      <c r="F67" s="37" t="s">
        <v>22</v>
      </c>
      <c r="G67" s="46">
        <v>0</v>
      </c>
      <c r="H67" s="47">
        <v>0</v>
      </c>
      <c r="I67" s="72" t="s">
        <v>35</v>
      </c>
      <c r="J67" s="70" t="s">
        <v>36</v>
      </c>
      <c r="K67" s="66">
        <v>6</v>
      </c>
      <c r="L67" s="42">
        <v>0</v>
      </c>
      <c r="M67" s="42">
        <v>525</v>
      </c>
      <c r="N67" s="42">
        <v>1</v>
      </c>
      <c r="O67" s="36" t="s">
        <v>21</v>
      </c>
      <c r="P67" s="44">
        <v>4.3450000000000003E-2</v>
      </c>
      <c r="Q67" s="48">
        <f t="shared" si="0"/>
        <v>4.3450000000000006</v>
      </c>
      <c r="R67" s="13"/>
    </row>
    <row r="68" spans="1:18">
      <c r="A68" s="33" t="s">
        <v>132</v>
      </c>
      <c r="B68" s="67" t="s">
        <v>119</v>
      </c>
      <c r="C68" s="67" t="s">
        <v>28</v>
      </c>
      <c r="D68" s="80" t="s">
        <v>178</v>
      </c>
      <c r="E68" s="34" t="s">
        <v>56</v>
      </c>
      <c r="F68" s="37" t="s">
        <v>22</v>
      </c>
      <c r="G68" s="46">
        <v>0</v>
      </c>
      <c r="H68" s="47">
        <v>0</v>
      </c>
      <c r="I68" s="40" t="s">
        <v>35</v>
      </c>
      <c r="J68" s="62" t="s">
        <v>124</v>
      </c>
      <c r="K68" s="66">
        <v>5</v>
      </c>
      <c r="L68" s="42">
        <v>0</v>
      </c>
      <c r="M68" s="42">
        <v>47</v>
      </c>
      <c r="N68" s="42">
        <v>1</v>
      </c>
      <c r="O68" s="43" t="s">
        <v>56</v>
      </c>
      <c r="P68" s="73">
        <v>0.03</v>
      </c>
      <c r="Q68" s="74">
        <v>3</v>
      </c>
      <c r="R68" s="13"/>
    </row>
    <row r="69" spans="1:18">
      <c r="A69" s="33" t="s">
        <v>133</v>
      </c>
      <c r="B69" s="67" t="s">
        <v>119</v>
      </c>
      <c r="C69" s="67" t="s">
        <v>28</v>
      </c>
      <c r="D69" s="80" t="s">
        <v>178</v>
      </c>
      <c r="E69" s="34" t="s">
        <v>56</v>
      </c>
      <c r="F69" s="37" t="s">
        <v>22</v>
      </c>
      <c r="G69" s="46">
        <v>43</v>
      </c>
      <c r="H69" s="47">
        <v>43</v>
      </c>
      <c r="I69" s="40" t="s">
        <v>35</v>
      </c>
      <c r="J69" s="62" t="s">
        <v>36</v>
      </c>
      <c r="K69" s="66">
        <v>5</v>
      </c>
      <c r="L69" s="42">
        <v>0</v>
      </c>
      <c r="M69" s="42" t="s">
        <v>49</v>
      </c>
      <c r="N69" s="42">
        <v>1</v>
      </c>
      <c r="O69" s="43" t="s">
        <v>56</v>
      </c>
      <c r="P69" s="73">
        <v>0</v>
      </c>
      <c r="Q69" s="74">
        <v>0</v>
      </c>
      <c r="R69" s="13"/>
    </row>
    <row r="70" spans="1:18">
      <c r="A70" s="33" t="s">
        <v>134</v>
      </c>
      <c r="B70" s="67" t="s">
        <v>119</v>
      </c>
      <c r="C70" s="67" t="s">
        <v>28</v>
      </c>
      <c r="D70" s="80" t="s">
        <v>178</v>
      </c>
      <c r="E70" s="34" t="s">
        <v>56</v>
      </c>
      <c r="F70" s="37" t="s">
        <v>22</v>
      </c>
      <c r="G70" s="46">
        <v>110</v>
      </c>
      <c r="H70" s="47">
        <v>110</v>
      </c>
      <c r="I70" s="40" t="s">
        <v>35</v>
      </c>
      <c r="J70" s="62" t="s">
        <v>36</v>
      </c>
      <c r="K70" s="66">
        <v>5</v>
      </c>
      <c r="L70" s="42">
        <v>0</v>
      </c>
      <c r="M70" s="42" t="s">
        <v>49</v>
      </c>
      <c r="N70" s="42">
        <v>1</v>
      </c>
      <c r="O70" s="43" t="s">
        <v>56</v>
      </c>
      <c r="P70" s="73">
        <v>0</v>
      </c>
      <c r="Q70" s="74">
        <v>0</v>
      </c>
      <c r="R70" s="13"/>
    </row>
    <row r="71" spans="1:18">
      <c r="A71" s="33" t="s">
        <v>135</v>
      </c>
      <c r="B71" s="67" t="s">
        <v>119</v>
      </c>
      <c r="C71" s="67" t="s">
        <v>28</v>
      </c>
      <c r="D71" s="80" t="s">
        <v>178</v>
      </c>
      <c r="E71" s="34" t="s">
        <v>56</v>
      </c>
      <c r="F71" s="37" t="s">
        <v>22</v>
      </c>
      <c r="G71" s="46">
        <v>194</v>
      </c>
      <c r="H71" s="47">
        <v>194</v>
      </c>
      <c r="I71" s="40" t="s">
        <v>35</v>
      </c>
      <c r="J71" s="62" t="s">
        <v>36</v>
      </c>
      <c r="K71" s="66">
        <v>5</v>
      </c>
      <c r="L71" s="42">
        <v>0</v>
      </c>
      <c r="M71" s="42" t="s">
        <v>49</v>
      </c>
      <c r="N71" s="42">
        <v>1</v>
      </c>
      <c r="O71" s="43" t="s">
        <v>56</v>
      </c>
      <c r="P71" s="73">
        <v>5.8000000000000003E-2</v>
      </c>
      <c r="Q71" s="74">
        <v>5.8</v>
      </c>
      <c r="R71" s="13"/>
    </row>
    <row r="72" spans="1:18">
      <c r="A72" s="33" t="s">
        <v>136</v>
      </c>
      <c r="B72" s="67" t="s">
        <v>119</v>
      </c>
      <c r="C72" s="67" t="s">
        <v>20</v>
      </c>
      <c r="D72" s="80" t="s">
        <v>174</v>
      </c>
      <c r="E72" s="79" t="s">
        <v>21</v>
      </c>
      <c r="F72" s="37" t="s">
        <v>22</v>
      </c>
      <c r="G72" s="46">
        <v>0</v>
      </c>
      <c r="H72" s="47">
        <v>0</v>
      </c>
      <c r="I72" s="40" t="s">
        <v>35</v>
      </c>
      <c r="J72" s="62" t="s">
        <v>36</v>
      </c>
      <c r="K72" s="66">
        <v>5</v>
      </c>
      <c r="L72" s="42">
        <v>1</v>
      </c>
      <c r="M72" s="42">
        <v>1445.9</v>
      </c>
      <c r="N72" s="42">
        <v>1</v>
      </c>
      <c r="O72" s="36" t="s">
        <v>21</v>
      </c>
      <c r="P72" s="73">
        <v>3.1E-2</v>
      </c>
      <c r="Q72" s="74">
        <v>3.1</v>
      </c>
      <c r="R72" s="13"/>
    </row>
    <row r="73" spans="1:18">
      <c r="A73" s="33" t="s">
        <v>137</v>
      </c>
      <c r="B73" s="67" t="s">
        <v>119</v>
      </c>
      <c r="C73" s="67" t="s">
        <v>20</v>
      </c>
      <c r="D73" s="80" t="s">
        <v>174</v>
      </c>
      <c r="E73" s="79" t="s">
        <v>21</v>
      </c>
      <c r="F73" s="37" t="s">
        <v>22</v>
      </c>
      <c r="G73" s="46">
        <v>63</v>
      </c>
      <c r="H73" s="47">
        <v>63</v>
      </c>
      <c r="I73" s="40" t="s">
        <v>35</v>
      </c>
      <c r="J73" s="62" t="s">
        <v>36</v>
      </c>
      <c r="K73" s="66">
        <v>5</v>
      </c>
      <c r="L73" s="42">
        <v>1</v>
      </c>
      <c r="M73" s="42" t="s">
        <v>49</v>
      </c>
      <c r="N73" s="42">
        <v>1</v>
      </c>
      <c r="O73" s="36" t="s">
        <v>21</v>
      </c>
      <c r="P73" s="73">
        <v>0</v>
      </c>
      <c r="Q73" s="74">
        <v>0</v>
      </c>
      <c r="R73" s="13"/>
    </row>
    <row r="74" spans="1:18">
      <c r="A74" s="33" t="s">
        <v>138</v>
      </c>
      <c r="B74" s="67" t="s">
        <v>119</v>
      </c>
      <c r="C74" s="67" t="s">
        <v>20</v>
      </c>
      <c r="D74" s="80" t="s">
        <v>174</v>
      </c>
      <c r="E74" s="79" t="s">
        <v>21</v>
      </c>
      <c r="F74" s="37" t="s">
        <v>22</v>
      </c>
      <c r="G74" s="46">
        <v>147</v>
      </c>
      <c r="H74" s="47">
        <v>147</v>
      </c>
      <c r="I74" s="40" t="s">
        <v>35</v>
      </c>
      <c r="J74" s="62" t="s">
        <v>36</v>
      </c>
      <c r="K74" s="66">
        <v>5</v>
      </c>
      <c r="L74" s="42">
        <v>1</v>
      </c>
      <c r="M74" s="42" t="s">
        <v>49</v>
      </c>
      <c r="N74" s="42">
        <v>1</v>
      </c>
      <c r="O74" s="36" t="s">
        <v>21</v>
      </c>
      <c r="P74" s="73">
        <v>0</v>
      </c>
      <c r="Q74" s="74">
        <v>0</v>
      </c>
      <c r="R74" s="13"/>
    </row>
    <row r="75" spans="1:18">
      <c r="A75" s="33" t="s">
        <v>139</v>
      </c>
      <c r="B75" s="67" t="s">
        <v>119</v>
      </c>
      <c r="C75" s="67" t="s">
        <v>20</v>
      </c>
      <c r="D75" s="80" t="s">
        <v>174</v>
      </c>
      <c r="E75" s="79" t="s">
        <v>21</v>
      </c>
      <c r="F75" s="37" t="s">
        <v>22</v>
      </c>
      <c r="G75" s="46">
        <v>182</v>
      </c>
      <c r="H75" s="47">
        <v>182</v>
      </c>
      <c r="I75" s="40" t="s">
        <v>35</v>
      </c>
      <c r="J75" s="62" t="s">
        <v>36</v>
      </c>
      <c r="K75" s="66">
        <v>5</v>
      </c>
      <c r="L75" s="42">
        <v>1</v>
      </c>
      <c r="M75" s="42" t="s">
        <v>49</v>
      </c>
      <c r="N75" s="75">
        <v>1</v>
      </c>
      <c r="O75" s="43" t="s">
        <v>21</v>
      </c>
      <c r="P75" s="73">
        <v>7.2999999999999995E-2</v>
      </c>
      <c r="Q75" s="74">
        <v>7.3</v>
      </c>
      <c r="R75" s="13"/>
    </row>
    <row r="76" spans="1:18">
      <c r="A76" s="33" t="s">
        <v>140</v>
      </c>
      <c r="B76" s="67" t="s">
        <v>119</v>
      </c>
      <c r="C76" s="67" t="s">
        <v>20</v>
      </c>
      <c r="D76" s="80" t="s">
        <v>173</v>
      </c>
      <c r="E76" s="34" t="s">
        <v>21</v>
      </c>
      <c r="F76" s="37" t="s">
        <v>22</v>
      </c>
      <c r="G76" s="46">
        <v>0</v>
      </c>
      <c r="H76" s="47">
        <v>0</v>
      </c>
      <c r="I76" s="72" t="s">
        <v>35</v>
      </c>
      <c r="J76" s="70" t="s">
        <v>36</v>
      </c>
      <c r="K76" s="66">
        <v>5</v>
      </c>
      <c r="L76" s="42">
        <v>1</v>
      </c>
      <c r="M76" s="42">
        <v>14046</v>
      </c>
      <c r="N76" s="41">
        <v>2</v>
      </c>
      <c r="O76" s="43" t="s">
        <v>41</v>
      </c>
      <c r="P76" s="44">
        <v>0.19800000000000001</v>
      </c>
      <c r="Q76" s="48">
        <f t="shared" ref="Q76:Q85" si="1">P76*100</f>
        <v>19.8</v>
      </c>
      <c r="R76" s="13"/>
    </row>
    <row r="77" spans="1:18">
      <c r="A77" s="33" t="s">
        <v>141</v>
      </c>
      <c r="B77" s="67" t="s">
        <v>119</v>
      </c>
      <c r="C77" s="67" t="s">
        <v>28</v>
      </c>
      <c r="D77" s="80" t="s">
        <v>175</v>
      </c>
      <c r="E77" s="34" t="s">
        <v>21</v>
      </c>
      <c r="F77" s="37" t="s">
        <v>22</v>
      </c>
      <c r="G77" s="46">
        <v>0</v>
      </c>
      <c r="H77" s="47">
        <v>0</v>
      </c>
      <c r="I77" s="72" t="s">
        <v>23</v>
      </c>
      <c r="J77" s="70" t="s">
        <v>24</v>
      </c>
      <c r="K77" s="66">
        <v>3</v>
      </c>
      <c r="L77" s="42">
        <v>0</v>
      </c>
      <c r="M77" s="42">
        <v>252</v>
      </c>
      <c r="N77" s="41">
        <v>1</v>
      </c>
      <c r="O77" s="43" t="s">
        <v>21</v>
      </c>
      <c r="P77" s="44">
        <v>2.8719999999999999E-2</v>
      </c>
      <c r="Q77" s="48">
        <f t="shared" si="1"/>
        <v>2.8719999999999999</v>
      </c>
    </row>
    <row r="78" spans="1:18">
      <c r="A78" s="33" t="s">
        <v>142</v>
      </c>
      <c r="B78" s="67" t="s">
        <v>119</v>
      </c>
      <c r="C78" s="67" t="s">
        <v>20</v>
      </c>
      <c r="D78" s="80" t="s">
        <v>176</v>
      </c>
      <c r="E78" s="34" t="s">
        <v>143</v>
      </c>
      <c r="F78" s="37" t="s">
        <v>22</v>
      </c>
      <c r="G78" s="46">
        <v>0</v>
      </c>
      <c r="H78" s="47">
        <v>0</v>
      </c>
      <c r="I78" s="72" t="s">
        <v>23</v>
      </c>
      <c r="J78" s="70" t="s">
        <v>36</v>
      </c>
      <c r="K78" s="66">
        <v>4</v>
      </c>
      <c r="L78" s="42">
        <v>1</v>
      </c>
      <c r="M78" s="42">
        <v>227480</v>
      </c>
      <c r="N78" s="76">
        <v>3</v>
      </c>
      <c r="O78" s="43" t="s">
        <v>144</v>
      </c>
      <c r="P78" s="44">
        <v>0</v>
      </c>
      <c r="Q78" s="48">
        <f t="shared" si="1"/>
        <v>0</v>
      </c>
    </row>
    <row r="79" spans="1:18">
      <c r="A79" s="33" t="s">
        <v>145</v>
      </c>
      <c r="B79" s="67" t="s">
        <v>119</v>
      </c>
      <c r="C79" s="67" t="s">
        <v>20</v>
      </c>
      <c r="D79" s="34" t="s">
        <v>175</v>
      </c>
      <c r="E79" s="82" t="s">
        <v>21</v>
      </c>
      <c r="F79" s="37" t="s">
        <v>22</v>
      </c>
      <c r="G79" s="46">
        <v>0</v>
      </c>
      <c r="H79" s="47">
        <v>0</v>
      </c>
      <c r="I79" s="72" t="s">
        <v>35</v>
      </c>
      <c r="J79" s="70" t="s">
        <v>36</v>
      </c>
      <c r="K79" s="66">
        <v>3</v>
      </c>
      <c r="L79" s="42">
        <v>1</v>
      </c>
      <c r="M79" s="42">
        <v>4142</v>
      </c>
      <c r="N79" s="41">
        <v>1</v>
      </c>
      <c r="O79" s="43" t="s">
        <v>21</v>
      </c>
      <c r="P79" s="44">
        <v>5.7099999999999998E-2</v>
      </c>
      <c r="Q79" s="48">
        <f t="shared" si="1"/>
        <v>5.71</v>
      </c>
    </row>
    <row r="80" spans="1:18">
      <c r="A80" s="33" t="s">
        <v>146</v>
      </c>
      <c r="B80" s="67" t="s">
        <v>119</v>
      </c>
      <c r="C80" s="67" t="s">
        <v>28</v>
      </c>
      <c r="D80" s="34" t="s">
        <v>175</v>
      </c>
      <c r="E80" s="43" t="s">
        <v>21</v>
      </c>
      <c r="F80" s="37" t="s">
        <v>22</v>
      </c>
      <c r="G80" s="46">
        <v>0</v>
      </c>
      <c r="H80" s="47">
        <v>0</v>
      </c>
      <c r="I80" s="72" t="s">
        <v>23</v>
      </c>
      <c r="J80" s="70" t="s">
        <v>36</v>
      </c>
      <c r="K80" s="66">
        <v>2</v>
      </c>
      <c r="L80" s="42">
        <v>0</v>
      </c>
      <c r="M80" s="42">
        <v>2127</v>
      </c>
      <c r="N80" s="41">
        <v>1</v>
      </c>
      <c r="O80" s="43" t="s">
        <v>21</v>
      </c>
      <c r="P80" s="44">
        <v>0</v>
      </c>
      <c r="Q80" s="48">
        <f t="shared" si="1"/>
        <v>0</v>
      </c>
    </row>
    <row r="81" spans="1:17">
      <c r="A81" s="33" t="s">
        <v>147</v>
      </c>
      <c r="B81" s="67" t="s">
        <v>119</v>
      </c>
      <c r="C81" s="67" t="s">
        <v>20</v>
      </c>
      <c r="D81" s="34" t="s">
        <v>174</v>
      </c>
      <c r="E81" s="43" t="s">
        <v>93</v>
      </c>
      <c r="F81" s="37" t="s">
        <v>22</v>
      </c>
      <c r="G81" s="46">
        <v>0</v>
      </c>
      <c r="H81" s="47">
        <v>0</v>
      </c>
      <c r="I81" s="72" t="s">
        <v>23</v>
      </c>
      <c r="J81" s="70" t="s">
        <v>36</v>
      </c>
      <c r="K81" s="66">
        <v>4</v>
      </c>
      <c r="L81" s="42">
        <v>1</v>
      </c>
      <c r="M81" s="42">
        <v>7</v>
      </c>
      <c r="N81" s="76">
        <v>2</v>
      </c>
      <c r="O81" s="43" t="s">
        <v>148</v>
      </c>
      <c r="P81" s="44">
        <v>0</v>
      </c>
      <c r="Q81" s="48">
        <f t="shared" si="1"/>
        <v>0</v>
      </c>
    </row>
    <row r="82" spans="1:17">
      <c r="A82" s="33" t="s">
        <v>149</v>
      </c>
      <c r="B82" s="67" t="s">
        <v>119</v>
      </c>
      <c r="C82" s="67" t="s">
        <v>20</v>
      </c>
      <c r="D82" s="34" t="s">
        <v>173</v>
      </c>
      <c r="E82" s="43" t="s">
        <v>21</v>
      </c>
      <c r="F82" s="37" t="s">
        <v>22</v>
      </c>
      <c r="G82" s="46">
        <v>0</v>
      </c>
      <c r="H82" s="47">
        <v>0</v>
      </c>
      <c r="I82" s="72" t="s">
        <v>23</v>
      </c>
      <c r="J82" s="70" t="s">
        <v>24</v>
      </c>
      <c r="K82" s="66">
        <v>4</v>
      </c>
      <c r="L82" s="42">
        <v>0</v>
      </c>
      <c r="M82" s="42">
        <v>3230</v>
      </c>
      <c r="N82" s="42">
        <v>1</v>
      </c>
      <c r="O82" s="36" t="s">
        <v>21</v>
      </c>
      <c r="P82" s="44">
        <v>0.19739999999999999</v>
      </c>
      <c r="Q82" s="48">
        <f t="shared" si="1"/>
        <v>19.739999999999998</v>
      </c>
    </row>
    <row r="83" spans="1:17">
      <c r="A83" s="33" t="s">
        <v>150</v>
      </c>
      <c r="B83" s="67" t="s">
        <v>119</v>
      </c>
      <c r="C83" s="67" t="s">
        <v>20</v>
      </c>
      <c r="D83" s="34" t="s">
        <v>172</v>
      </c>
      <c r="E83" s="43" t="s">
        <v>93</v>
      </c>
      <c r="F83" s="37" t="s">
        <v>22</v>
      </c>
      <c r="G83" s="46">
        <v>0</v>
      </c>
      <c r="H83" s="47">
        <v>0</v>
      </c>
      <c r="I83" s="72" t="s">
        <v>23</v>
      </c>
      <c r="J83" s="70" t="s">
        <v>36</v>
      </c>
      <c r="K83" s="66">
        <v>4</v>
      </c>
      <c r="L83" s="42">
        <v>0</v>
      </c>
      <c r="M83" s="42">
        <v>565</v>
      </c>
      <c r="N83" s="42">
        <v>1</v>
      </c>
      <c r="O83" s="36" t="s">
        <v>93</v>
      </c>
      <c r="P83" s="44">
        <v>0</v>
      </c>
      <c r="Q83" s="48">
        <f t="shared" si="1"/>
        <v>0</v>
      </c>
    </row>
    <row r="84" spans="1:17">
      <c r="A84" s="33" t="s">
        <v>151</v>
      </c>
      <c r="B84" s="67" t="s">
        <v>119</v>
      </c>
      <c r="C84" s="67" t="s">
        <v>20</v>
      </c>
      <c r="D84" s="34" t="s">
        <v>171</v>
      </c>
      <c r="E84" s="43" t="s">
        <v>21</v>
      </c>
      <c r="F84" s="37" t="s">
        <v>22</v>
      </c>
      <c r="G84" s="46">
        <v>0</v>
      </c>
      <c r="H84" s="47">
        <v>0</v>
      </c>
      <c r="I84" s="77" t="s">
        <v>23</v>
      </c>
      <c r="J84" s="70" t="s">
        <v>24</v>
      </c>
      <c r="K84" s="78">
        <v>6</v>
      </c>
      <c r="L84" s="42">
        <v>0</v>
      </c>
      <c r="M84" s="42">
        <v>6541</v>
      </c>
      <c r="N84" s="42">
        <v>1</v>
      </c>
      <c r="O84" s="36" t="s">
        <v>21</v>
      </c>
      <c r="P84" s="44">
        <v>0.26140000000000002</v>
      </c>
      <c r="Q84" s="48">
        <f t="shared" si="1"/>
        <v>26.14</v>
      </c>
    </row>
    <row r="85" spans="1:17">
      <c r="A85" s="34" t="s">
        <v>152</v>
      </c>
      <c r="B85" s="67" t="s">
        <v>119</v>
      </c>
      <c r="C85" s="34" t="s">
        <v>20</v>
      </c>
      <c r="D85" s="34" t="s">
        <v>170</v>
      </c>
      <c r="E85" s="43" t="s">
        <v>93</v>
      </c>
      <c r="F85" s="37" t="s">
        <v>22</v>
      </c>
      <c r="G85" s="46">
        <v>0</v>
      </c>
      <c r="H85" s="46">
        <v>0</v>
      </c>
      <c r="I85" s="70" t="s">
        <v>23</v>
      </c>
      <c r="J85" s="70" t="s">
        <v>36</v>
      </c>
      <c r="K85" s="42">
        <v>5</v>
      </c>
      <c r="L85" s="42">
        <v>0</v>
      </c>
      <c r="M85" s="42">
        <v>1209</v>
      </c>
      <c r="N85" s="42">
        <v>2</v>
      </c>
      <c r="O85" s="36" t="s">
        <v>25</v>
      </c>
      <c r="P85" s="59">
        <v>4.5900000000000003E-2</v>
      </c>
      <c r="Q85" s="48">
        <f t="shared" si="1"/>
        <v>4.5900000000000007</v>
      </c>
    </row>
    <row r="87" spans="1:17">
      <c r="B87" s="14"/>
      <c r="L87" s="17"/>
    </row>
    <row r="88" spans="1:17">
      <c r="K88" s="16"/>
      <c r="L88" s="17"/>
      <c r="M88" s="16"/>
      <c r="N88" s="16"/>
      <c r="O88" s="16"/>
    </row>
    <row r="89" spans="1:17">
      <c r="E89" s="13"/>
      <c r="I89" s="21"/>
      <c r="J89" s="21"/>
      <c r="K89" s="21"/>
      <c r="L89" s="13"/>
      <c r="M89" s="13"/>
    </row>
    <row r="90" spans="1:17">
      <c r="E90" s="13"/>
      <c r="I90" s="25"/>
      <c r="K90" s="25"/>
      <c r="L90" s="13"/>
      <c r="M90" s="13"/>
    </row>
    <row r="91" spans="1:17">
      <c r="E91" s="13"/>
      <c r="I91" s="25"/>
      <c r="K91" s="25"/>
      <c r="L91" s="13"/>
      <c r="M91" s="13"/>
    </row>
    <row r="92" spans="1:17">
      <c r="I92" s="25"/>
      <c r="K92" s="25"/>
      <c r="L92" s="13"/>
      <c r="M92" s="13"/>
      <c r="O92" s="17"/>
    </row>
    <row r="93" spans="1:17">
      <c r="I93" s="25"/>
      <c r="K93" s="25"/>
      <c r="L93" s="13"/>
      <c r="M93" s="13"/>
      <c r="O93" s="17"/>
    </row>
    <row r="94" spans="1:17">
      <c r="I94" s="25"/>
      <c r="K94" s="25"/>
      <c r="L94" s="13"/>
      <c r="M94" s="13"/>
      <c r="O94" s="17"/>
    </row>
    <row r="95" spans="1:17">
      <c r="I95" s="25"/>
      <c r="K95" s="25"/>
      <c r="L95" s="13"/>
      <c r="M95" s="13"/>
      <c r="O95" s="17"/>
    </row>
    <row r="96" spans="1:17">
      <c r="I96" s="25"/>
      <c r="K96" s="25"/>
      <c r="L96" s="13"/>
      <c r="M96" s="13"/>
      <c r="O96" s="17"/>
    </row>
    <row r="97" spans="5:15">
      <c r="I97" s="25"/>
      <c r="K97" s="25"/>
      <c r="L97" s="13"/>
      <c r="M97" s="13"/>
      <c r="O97" s="17"/>
    </row>
    <row r="98" spans="5:15">
      <c r="I98" s="25"/>
      <c r="K98" s="25"/>
      <c r="L98" s="13"/>
      <c r="M98" s="13"/>
      <c r="O98" s="17"/>
    </row>
    <row r="99" spans="5:15">
      <c r="I99" s="25"/>
      <c r="K99" s="25"/>
      <c r="L99" s="13"/>
      <c r="M99" s="13"/>
      <c r="O99" s="17"/>
    </row>
    <row r="100" spans="5:15">
      <c r="I100" s="25"/>
      <c r="K100" s="25"/>
      <c r="L100" s="13"/>
      <c r="M100" s="13"/>
      <c r="O100" s="17"/>
    </row>
    <row r="101" spans="5:15">
      <c r="I101" s="25"/>
      <c r="L101" s="13"/>
      <c r="M101" s="13"/>
      <c r="O101" s="17"/>
    </row>
    <row r="102" spans="5:15">
      <c r="I102" s="25"/>
      <c r="K102" s="25"/>
      <c r="L102" s="13"/>
      <c r="M102" s="13"/>
      <c r="O102" s="17"/>
    </row>
    <row r="103" spans="5:15">
      <c r="I103" s="25"/>
      <c r="K103" s="25"/>
      <c r="L103" s="13"/>
      <c r="M103" s="13"/>
      <c r="O103" s="17"/>
    </row>
    <row r="104" spans="5:15">
      <c r="I104" s="25"/>
      <c r="K104" s="25"/>
      <c r="L104" s="13"/>
      <c r="M104" s="13"/>
      <c r="O104" s="17"/>
    </row>
    <row r="105" spans="5:15">
      <c r="E105" s="13"/>
      <c r="I105" s="25"/>
      <c r="K105" s="25"/>
      <c r="L105" s="13"/>
      <c r="M105" s="13"/>
      <c r="O105" s="17"/>
    </row>
    <row r="106" spans="5:15">
      <c r="E106" s="13"/>
      <c r="I106" s="25"/>
      <c r="K106" s="25"/>
      <c r="L106" s="13"/>
      <c r="M106" s="13"/>
      <c r="O106" s="17"/>
    </row>
    <row r="107" spans="5:15">
      <c r="E107" s="13"/>
      <c r="I107" s="25"/>
      <c r="K107" s="25"/>
      <c r="O107" s="17"/>
    </row>
    <row r="108" spans="5:15">
      <c r="E108" s="13"/>
      <c r="I108" s="25"/>
      <c r="K108" s="25"/>
      <c r="O108" s="17"/>
    </row>
    <row r="109" spans="5:15">
      <c r="E109" s="13"/>
      <c r="I109" s="25"/>
      <c r="K109" s="25"/>
      <c r="O109" s="17"/>
    </row>
    <row r="110" spans="5:15">
      <c r="I110" s="25"/>
      <c r="K110" s="25"/>
    </row>
    <row r="111" spans="5:15">
      <c r="I111" s="25"/>
      <c r="K111" s="25"/>
    </row>
    <row r="112" spans="5:15">
      <c r="I112" s="25"/>
      <c r="K112" s="25"/>
    </row>
    <row r="113" spans="9:9">
      <c r="I113" s="25"/>
    </row>
    <row r="114" spans="9:9">
      <c r="I114" s="25"/>
    </row>
    <row r="115" spans="9:9">
      <c r="I115" s="25"/>
    </row>
    <row r="116" spans="9:9">
      <c r="I116" s="25"/>
    </row>
    <row r="117" spans="9:9">
      <c r="I117" s="25"/>
    </row>
    <row r="129" spans="8:8">
      <c r="H129" s="16"/>
    </row>
    <row r="130" spans="8:8">
      <c r="H130" s="16"/>
    </row>
    <row r="131" spans="8:8">
      <c r="H131" s="16"/>
    </row>
  </sheetData>
  <mergeCells count="1">
    <mergeCell ref="A1:K1"/>
  </mergeCells>
  <conditionalFormatting sqref="L89:L106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E8C12-2644-4876-8862-5EAD4468FA03}">
  <dimension ref="A1:Z85"/>
  <sheetViews>
    <sheetView workbookViewId="0">
      <selection activeCell="N3" sqref="N3"/>
    </sheetView>
  </sheetViews>
  <sheetFormatPr defaultColWidth="8.85546875" defaultRowHeight="15"/>
  <cols>
    <col min="1" max="1" width="13.7109375" bestFit="1" customWidth="1"/>
    <col min="2" max="2" width="16.42578125" bestFit="1" customWidth="1"/>
    <col min="3" max="3" width="17.28515625" bestFit="1" customWidth="1"/>
    <col min="4" max="4" width="9.7109375" bestFit="1" customWidth="1"/>
    <col min="5" max="5" width="6.7109375" bestFit="1" customWidth="1"/>
    <col min="6" max="6" width="25.7109375" bestFit="1" customWidth="1"/>
    <col min="7" max="7" width="30.85546875" bestFit="1" customWidth="1"/>
    <col min="8" max="8" width="30.7109375" bestFit="1" customWidth="1"/>
    <col min="9" max="9" width="26.7109375" bestFit="1" customWidth="1"/>
    <col min="10" max="10" width="31.85546875" bestFit="1" customWidth="1"/>
    <col min="11" max="11" width="32" bestFit="1" customWidth="1"/>
    <col min="12" max="12" width="20.140625" bestFit="1" customWidth="1"/>
    <col min="13" max="13" width="29.85546875" bestFit="1" customWidth="1"/>
    <col min="14" max="14" width="19.85546875" bestFit="1" customWidth="1"/>
    <col min="15" max="15" width="19.85546875" customWidth="1"/>
  </cols>
  <sheetData>
    <row r="1" spans="1:26">
      <c r="A1" s="83" t="s">
        <v>15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3" spans="1:26">
      <c r="A3" s="12" t="s">
        <v>1</v>
      </c>
      <c r="B3" s="9" t="s">
        <v>154</v>
      </c>
      <c r="C3" s="9" t="s">
        <v>155</v>
      </c>
      <c r="D3" s="9" t="s">
        <v>156</v>
      </c>
      <c r="E3" s="10" t="s">
        <v>157</v>
      </c>
      <c r="F3" s="11" t="s">
        <v>158</v>
      </c>
      <c r="G3" s="9" t="s">
        <v>159</v>
      </c>
      <c r="H3" s="9" t="s">
        <v>160</v>
      </c>
      <c r="I3" s="9" t="s">
        <v>161</v>
      </c>
      <c r="J3" s="9" t="s">
        <v>162</v>
      </c>
      <c r="K3" s="9" t="s">
        <v>163</v>
      </c>
      <c r="L3" s="9" t="s">
        <v>164</v>
      </c>
      <c r="M3" s="9" t="s">
        <v>165</v>
      </c>
    </row>
    <row r="4" spans="1:26">
      <c r="A4" s="1" t="s">
        <v>18</v>
      </c>
      <c r="B4" s="8" t="s">
        <v>166</v>
      </c>
      <c r="C4" s="2" t="s">
        <v>166</v>
      </c>
      <c r="D4" s="2" t="s">
        <v>166</v>
      </c>
      <c r="E4" s="2" t="s">
        <v>166</v>
      </c>
      <c r="F4" s="8">
        <v>9174</v>
      </c>
      <c r="G4" s="6">
        <v>36.456499999999998</v>
      </c>
      <c r="H4" s="2">
        <v>3862416</v>
      </c>
      <c r="I4" s="2">
        <v>17458</v>
      </c>
      <c r="J4" s="6">
        <v>104.5</v>
      </c>
      <c r="K4" s="2">
        <v>5367869</v>
      </c>
      <c r="L4" s="2">
        <v>226311</v>
      </c>
      <c r="M4" s="2">
        <v>18920256</v>
      </c>
    </row>
    <row r="5" spans="1:26">
      <c r="A5" s="1" t="s">
        <v>26</v>
      </c>
      <c r="B5" s="8" t="s">
        <v>166</v>
      </c>
      <c r="C5" s="2" t="s">
        <v>166</v>
      </c>
      <c r="D5" s="2" t="s">
        <v>166</v>
      </c>
      <c r="E5" s="2" t="s">
        <v>166</v>
      </c>
      <c r="F5" s="8">
        <v>20806</v>
      </c>
      <c r="G5" s="6">
        <v>45.133299999999998</v>
      </c>
      <c r="H5" s="2">
        <v>9443750</v>
      </c>
      <c r="I5" s="2">
        <v>31039</v>
      </c>
      <c r="J5" s="6">
        <v>48.278300000000002</v>
      </c>
      <c r="K5" s="2">
        <v>28249815</v>
      </c>
      <c r="L5" s="2">
        <v>186267</v>
      </c>
      <c r="M5" s="2">
        <v>17329048</v>
      </c>
    </row>
    <row r="6" spans="1:26">
      <c r="A6" s="1" t="s">
        <v>27</v>
      </c>
      <c r="B6" s="8" t="s">
        <v>166</v>
      </c>
      <c r="C6" s="2" t="s">
        <v>166</v>
      </c>
      <c r="D6" s="2" t="s">
        <v>166</v>
      </c>
      <c r="E6" s="2" t="s">
        <v>166</v>
      </c>
      <c r="F6" s="8">
        <v>2510</v>
      </c>
      <c r="G6" s="6">
        <v>5.8947200000000004</v>
      </c>
      <c r="H6" s="2">
        <v>3128898</v>
      </c>
      <c r="I6" s="2">
        <v>13834</v>
      </c>
      <c r="J6" s="6">
        <v>49.51</v>
      </c>
      <c r="K6" s="2">
        <v>1427826</v>
      </c>
      <c r="L6" s="2">
        <v>126704</v>
      </c>
      <c r="M6" s="2">
        <v>11543361</v>
      </c>
    </row>
    <row r="7" spans="1:26">
      <c r="A7" s="1" t="s">
        <v>29</v>
      </c>
      <c r="B7" s="8" t="s">
        <v>166</v>
      </c>
      <c r="C7" s="2" t="s">
        <v>166</v>
      </c>
      <c r="D7" s="2" t="s">
        <v>166</v>
      </c>
      <c r="E7" s="2" t="s">
        <v>166</v>
      </c>
      <c r="F7" s="8">
        <v>2710</v>
      </c>
      <c r="G7" s="6">
        <v>15.0907</v>
      </c>
      <c r="H7" s="2">
        <v>2931649</v>
      </c>
      <c r="I7" s="2">
        <v>16945</v>
      </c>
      <c r="J7" s="6">
        <v>42.21</v>
      </c>
      <c r="K7" s="2">
        <v>3280776</v>
      </c>
      <c r="L7" s="2">
        <v>119231</v>
      </c>
      <c r="M7" s="2">
        <v>13805732</v>
      </c>
    </row>
    <row r="8" spans="1:26">
      <c r="A8" s="1" t="s">
        <v>30</v>
      </c>
      <c r="B8" s="8" t="s">
        <v>166</v>
      </c>
      <c r="C8" s="2" t="s">
        <v>166</v>
      </c>
      <c r="D8" s="2" t="s">
        <v>166</v>
      </c>
      <c r="E8" s="2" t="s">
        <v>166</v>
      </c>
      <c r="F8" s="8">
        <v>700</v>
      </c>
      <c r="G8" s="6">
        <v>2.5642900000000002</v>
      </c>
      <c r="H8" s="2">
        <v>6662920</v>
      </c>
      <c r="I8" s="2">
        <v>1505</v>
      </c>
      <c r="J8" s="6">
        <v>3.6320000000000001</v>
      </c>
      <c r="K8" s="2">
        <v>8548973</v>
      </c>
      <c r="L8" s="2">
        <v>183690</v>
      </c>
      <c r="M8" s="2">
        <v>15956368</v>
      </c>
    </row>
    <row r="9" spans="1:26">
      <c r="A9" s="1" t="s">
        <v>33</v>
      </c>
      <c r="B9" s="8" t="s">
        <v>166</v>
      </c>
      <c r="C9" s="2" t="s">
        <v>166</v>
      </c>
      <c r="D9" s="2" t="s">
        <v>166</v>
      </c>
      <c r="E9" s="2" t="s">
        <v>166</v>
      </c>
      <c r="F9" s="8">
        <v>1800</v>
      </c>
      <c r="G9" s="6">
        <v>2.8486199999999999</v>
      </c>
      <c r="H9" s="2">
        <v>2437615</v>
      </c>
      <c r="I9" s="2">
        <v>1013</v>
      </c>
      <c r="J9" s="6">
        <v>4.9605600000000001</v>
      </c>
      <c r="K9" s="2">
        <v>5620586</v>
      </c>
      <c r="L9" s="2">
        <v>197000</v>
      </c>
      <c r="M9" s="2">
        <v>17797026</v>
      </c>
    </row>
    <row r="10" spans="1:26">
      <c r="A10" s="1" t="s">
        <v>38</v>
      </c>
      <c r="B10" s="8" t="s">
        <v>166</v>
      </c>
      <c r="C10" s="2" t="s">
        <v>166</v>
      </c>
      <c r="D10" s="2" t="s">
        <v>166</v>
      </c>
      <c r="E10" s="2" t="s">
        <v>166</v>
      </c>
      <c r="F10" s="8">
        <v>20395</v>
      </c>
      <c r="G10" s="6">
        <v>27.111899999999999</v>
      </c>
      <c r="H10" s="2">
        <v>22088111</v>
      </c>
      <c r="I10" s="2">
        <v>15905</v>
      </c>
      <c r="J10" s="6">
        <v>21.94</v>
      </c>
      <c r="K10" s="2">
        <v>9371644</v>
      </c>
      <c r="L10" s="2">
        <v>190480</v>
      </c>
      <c r="M10" s="2">
        <v>16109367</v>
      </c>
    </row>
    <row r="11" spans="1:26">
      <c r="A11" s="1" t="s">
        <v>40</v>
      </c>
      <c r="B11" s="8" t="s">
        <v>166</v>
      </c>
      <c r="C11" s="2" t="s">
        <v>166</v>
      </c>
      <c r="D11" s="2" t="s">
        <v>166</v>
      </c>
      <c r="E11" s="2" t="s">
        <v>166</v>
      </c>
      <c r="F11" s="8">
        <v>4257</v>
      </c>
      <c r="G11" s="6">
        <v>23.0718</v>
      </c>
      <c r="H11" s="2">
        <v>990835</v>
      </c>
      <c r="I11" s="2">
        <v>14752</v>
      </c>
      <c r="J11" s="6">
        <v>20.13</v>
      </c>
      <c r="K11" s="2">
        <v>4202417</v>
      </c>
      <c r="L11" s="2">
        <v>169589</v>
      </c>
      <c r="M11" s="2">
        <v>13960619</v>
      </c>
    </row>
    <row r="12" spans="1:26">
      <c r="A12" s="1" t="s">
        <v>42</v>
      </c>
      <c r="B12" s="8" t="s">
        <v>166</v>
      </c>
      <c r="C12" s="2" t="s">
        <v>166</v>
      </c>
      <c r="D12" s="2" t="s">
        <v>166</v>
      </c>
      <c r="E12" s="2" t="s">
        <v>166</v>
      </c>
      <c r="F12" s="8">
        <v>24060</v>
      </c>
      <c r="G12" s="6">
        <v>60.608199999999997</v>
      </c>
      <c r="H12" s="2">
        <v>7140392</v>
      </c>
      <c r="I12" s="2">
        <v>22794</v>
      </c>
      <c r="J12" s="6">
        <v>177.185</v>
      </c>
      <c r="K12" s="2">
        <v>13495429</v>
      </c>
      <c r="L12" s="2">
        <v>208152</v>
      </c>
      <c r="M12" s="2">
        <v>17085150</v>
      </c>
    </row>
    <row r="13" spans="1:26">
      <c r="A13" s="1" t="s">
        <v>43</v>
      </c>
      <c r="B13" s="8" t="s">
        <v>166</v>
      </c>
      <c r="C13" s="2" t="s">
        <v>166</v>
      </c>
      <c r="D13" s="2" t="s">
        <v>166</v>
      </c>
      <c r="E13" s="2" t="s">
        <v>166</v>
      </c>
      <c r="F13" s="8">
        <v>23568</v>
      </c>
      <c r="G13" s="6">
        <v>27.709399999999999</v>
      </c>
      <c r="H13" s="2">
        <v>24790645</v>
      </c>
      <c r="I13" s="2">
        <v>12725</v>
      </c>
      <c r="J13" s="6">
        <v>4.9459999999999997</v>
      </c>
      <c r="K13" s="2">
        <v>21383077</v>
      </c>
      <c r="L13" s="2">
        <v>168537</v>
      </c>
      <c r="M13" s="2">
        <v>15939462</v>
      </c>
    </row>
    <row r="14" spans="1:26">
      <c r="A14" s="1" t="s">
        <v>45</v>
      </c>
      <c r="B14" s="8" t="s">
        <v>166</v>
      </c>
      <c r="C14" s="2" t="s">
        <v>166</v>
      </c>
      <c r="D14" s="2" t="s">
        <v>166</v>
      </c>
      <c r="E14" s="2" t="s">
        <v>166</v>
      </c>
      <c r="F14" s="8">
        <v>1069</v>
      </c>
      <c r="G14" s="6">
        <v>6.1428200000000004</v>
      </c>
      <c r="H14" s="2">
        <v>2267370</v>
      </c>
      <c r="I14" s="2">
        <v>12842</v>
      </c>
      <c r="J14" s="6">
        <v>27.49</v>
      </c>
      <c r="K14" s="2">
        <v>1376569</v>
      </c>
      <c r="L14" s="2">
        <v>56756</v>
      </c>
      <c r="M14" s="2">
        <v>8660179</v>
      </c>
    </row>
    <row r="15" spans="1:26">
      <c r="A15" s="1" t="s">
        <v>48</v>
      </c>
      <c r="B15" s="8" t="s">
        <v>166</v>
      </c>
      <c r="C15" s="2" t="s">
        <v>166</v>
      </c>
      <c r="D15" s="2" t="s">
        <v>166</v>
      </c>
      <c r="E15" s="2" t="s">
        <v>166</v>
      </c>
      <c r="F15" s="8">
        <v>3975</v>
      </c>
      <c r="G15" s="6">
        <v>31.214600000000001</v>
      </c>
      <c r="H15" s="2">
        <v>1242306</v>
      </c>
      <c r="I15" s="2">
        <v>17289</v>
      </c>
      <c r="J15" s="6">
        <v>53.38</v>
      </c>
      <c r="K15" s="2">
        <v>3046001</v>
      </c>
      <c r="L15" s="2">
        <v>205233</v>
      </c>
      <c r="M15" s="2">
        <v>18146656</v>
      </c>
    </row>
    <row r="16" spans="1:26">
      <c r="A16" s="1" t="s">
        <v>52</v>
      </c>
      <c r="B16" s="8" t="s">
        <v>166</v>
      </c>
      <c r="C16" s="2" t="s">
        <v>166</v>
      </c>
      <c r="D16" s="2" t="s">
        <v>166</v>
      </c>
      <c r="E16" s="2" t="s">
        <v>166</v>
      </c>
      <c r="F16" s="8">
        <v>22719</v>
      </c>
      <c r="G16" s="6">
        <v>26.2561</v>
      </c>
      <c r="H16" s="2">
        <v>15585649</v>
      </c>
      <c r="I16" s="2">
        <v>14222</v>
      </c>
      <c r="J16" s="6">
        <v>18.43</v>
      </c>
      <c r="K16" s="2">
        <v>6526112</v>
      </c>
      <c r="L16" s="2">
        <v>178643</v>
      </c>
      <c r="M16" s="2">
        <v>13969444</v>
      </c>
    </row>
    <row r="17" spans="1:13">
      <c r="A17" s="1" t="s">
        <v>54</v>
      </c>
      <c r="B17" s="8" t="s">
        <v>166</v>
      </c>
      <c r="C17" s="2" t="s">
        <v>166</v>
      </c>
      <c r="D17" s="2" t="s">
        <v>166</v>
      </c>
      <c r="E17" s="2" t="s">
        <v>166</v>
      </c>
      <c r="F17" s="8">
        <v>2599</v>
      </c>
      <c r="G17" s="6">
        <v>9.0272000000000006</v>
      </c>
      <c r="H17" s="2">
        <v>2465492</v>
      </c>
      <c r="I17" s="2">
        <v>11464</v>
      </c>
      <c r="J17" s="6">
        <v>24.979800000000001</v>
      </c>
      <c r="K17" s="2">
        <v>2027989</v>
      </c>
      <c r="L17" s="2">
        <v>187933</v>
      </c>
      <c r="M17" s="2">
        <v>17770445</v>
      </c>
    </row>
    <row r="18" spans="1:13">
      <c r="A18" s="1" t="s">
        <v>55</v>
      </c>
      <c r="B18" s="8" t="s">
        <v>166</v>
      </c>
      <c r="C18" s="2" t="s">
        <v>166</v>
      </c>
      <c r="D18" s="2" t="s">
        <v>166</v>
      </c>
      <c r="E18" s="2" t="s">
        <v>166</v>
      </c>
      <c r="F18" s="8">
        <v>2326</v>
      </c>
      <c r="G18" s="6">
        <v>11.117599999999999</v>
      </c>
      <c r="H18" s="2">
        <v>1862939</v>
      </c>
      <c r="I18" s="2">
        <v>15223</v>
      </c>
      <c r="J18" s="6">
        <v>22.925000000000001</v>
      </c>
      <c r="K18" s="2">
        <v>2790555</v>
      </c>
      <c r="L18" s="2">
        <v>174169</v>
      </c>
      <c r="M18" s="2">
        <v>17318467</v>
      </c>
    </row>
    <row r="19" spans="1:13">
      <c r="A19" s="1" t="s">
        <v>57</v>
      </c>
      <c r="B19" s="8" t="s">
        <v>166</v>
      </c>
      <c r="C19" s="2" t="s">
        <v>166</v>
      </c>
      <c r="D19" s="2" t="s">
        <v>166</v>
      </c>
      <c r="E19" s="2" t="s">
        <v>166</v>
      </c>
      <c r="F19" s="8">
        <v>1657</v>
      </c>
      <c r="G19" s="6">
        <v>11.984</v>
      </c>
      <c r="H19" s="2">
        <v>3878681</v>
      </c>
      <c r="I19" s="2">
        <v>8866</v>
      </c>
      <c r="J19" s="6">
        <v>27.62</v>
      </c>
      <c r="K19" s="2">
        <v>1128561</v>
      </c>
      <c r="L19" s="2">
        <v>140704</v>
      </c>
      <c r="M19" s="2">
        <v>11783778</v>
      </c>
    </row>
    <row r="20" spans="1:13">
      <c r="A20" s="1" t="s">
        <v>59</v>
      </c>
      <c r="B20" s="8" t="s">
        <v>166</v>
      </c>
      <c r="C20" s="2" t="s">
        <v>166</v>
      </c>
      <c r="D20" s="2" t="s">
        <v>166</v>
      </c>
      <c r="E20" s="2" t="s">
        <v>166</v>
      </c>
      <c r="F20" s="8">
        <v>4731</v>
      </c>
      <c r="G20" s="6">
        <v>20.037299999999998</v>
      </c>
      <c r="H20" s="2">
        <v>3166629</v>
      </c>
      <c r="I20" s="2">
        <v>17968</v>
      </c>
      <c r="J20" s="6">
        <v>41.38</v>
      </c>
      <c r="K20" s="2">
        <v>2927015</v>
      </c>
      <c r="L20" s="2">
        <v>209691</v>
      </c>
      <c r="M20" s="2">
        <v>17810476</v>
      </c>
    </row>
    <row r="21" spans="1:13">
      <c r="A21" s="1" t="s">
        <v>61</v>
      </c>
      <c r="B21" s="8" t="s">
        <v>166</v>
      </c>
      <c r="C21" s="2" t="s">
        <v>166</v>
      </c>
      <c r="D21" s="2" t="s">
        <v>166</v>
      </c>
      <c r="E21" s="2" t="s">
        <v>166</v>
      </c>
      <c r="F21" s="8">
        <v>11050</v>
      </c>
      <c r="G21" s="6">
        <v>27.25</v>
      </c>
      <c r="H21" s="2">
        <v>9995988</v>
      </c>
      <c r="I21" s="2">
        <v>18532</v>
      </c>
      <c r="J21" s="6">
        <v>35.090000000000003</v>
      </c>
      <c r="K21" s="2">
        <v>4545756</v>
      </c>
      <c r="L21" s="2">
        <v>153140</v>
      </c>
      <c r="M21" s="2">
        <v>15586177</v>
      </c>
    </row>
    <row r="22" spans="1:13">
      <c r="A22" s="1" t="s">
        <v>62</v>
      </c>
      <c r="B22" s="8" t="s">
        <v>166</v>
      </c>
      <c r="C22" s="2" t="s">
        <v>166</v>
      </c>
      <c r="D22" s="2" t="s">
        <v>166</v>
      </c>
      <c r="E22" s="2" t="s">
        <v>166</v>
      </c>
      <c r="F22" s="8">
        <v>7741</v>
      </c>
      <c r="G22" s="6">
        <v>12.667199999999999</v>
      </c>
      <c r="H22" s="2">
        <v>10979372</v>
      </c>
      <c r="I22" s="2">
        <v>16797</v>
      </c>
      <c r="J22" s="6">
        <v>30.494700000000002</v>
      </c>
      <c r="K22" s="2">
        <v>11478689</v>
      </c>
      <c r="L22" s="2">
        <v>209777</v>
      </c>
      <c r="M22" s="2">
        <v>19033699</v>
      </c>
    </row>
    <row r="23" spans="1:13">
      <c r="A23" s="1" t="s">
        <v>63</v>
      </c>
      <c r="B23" s="8" t="s">
        <v>166</v>
      </c>
      <c r="C23" s="2" t="s">
        <v>166</v>
      </c>
      <c r="D23" s="2" t="s">
        <v>166</v>
      </c>
      <c r="E23" s="2" t="s">
        <v>166</v>
      </c>
      <c r="F23" s="8">
        <v>2471</v>
      </c>
      <c r="G23" s="6">
        <v>8.7251999999999992</v>
      </c>
      <c r="H23" s="2">
        <v>3984976</v>
      </c>
      <c r="I23" s="2">
        <v>14440</v>
      </c>
      <c r="J23" s="6">
        <v>15.28</v>
      </c>
      <c r="K23" s="2">
        <v>4290271</v>
      </c>
      <c r="L23" s="2">
        <v>199689</v>
      </c>
      <c r="M23" s="2">
        <v>14755245</v>
      </c>
    </row>
    <row r="24" spans="1:13">
      <c r="A24" s="1" t="s">
        <v>64</v>
      </c>
      <c r="B24" s="8" t="s">
        <v>166</v>
      </c>
      <c r="C24" s="2" t="s">
        <v>166</v>
      </c>
      <c r="D24" s="2" t="s">
        <v>166</v>
      </c>
      <c r="E24" s="2" t="s">
        <v>166</v>
      </c>
      <c r="F24" s="8">
        <v>21511</v>
      </c>
      <c r="G24" s="6">
        <v>25.805099999999999</v>
      </c>
      <c r="H24" s="2">
        <v>19368920</v>
      </c>
      <c r="I24" s="2">
        <v>16109</v>
      </c>
      <c r="J24" s="6">
        <v>27.66</v>
      </c>
      <c r="K24" s="2">
        <v>6702214</v>
      </c>
      <c r="L24" s="2">
        <v>193569</v>
      </c>
      <c r="M24" s="2">
        <v>17365291</v>
      </c>
    </row>
    <row r="25" spans="1:13">
      <c r="A25" s="1" t="s">
        <v>66</v>
      </c>
      <c r="B25" s="8" t="s">
        <v>166</v>
      </c>
      <c r="C25" s="2" t="s">
        <v>166</v>
      </c>
      <c r="D25" s="2" t="s">
        <v>166</v>
      </c>
      <c r="E25" s="2" t="s">
        <v>166</v>
      </c>
      <c r="F25" s="8">
        <v>2315</v>
      </c>
      <c r="G25" s="6">
        <v>4.7512800000000004</v>
      </c>
      <c r="H25" s="2">
        <v>2437814</v>
      </c>
      <c r="I25" s="2">
        <v>5540</v>
      </c>
      <c r="J25" s="6">
        <v>10.1008</v>
      </c>
      <c r="K25" s="2">
        <v>1702596</v>
      </c>
      <c r="L25" s="2">
        <v>93417</v>
      </c>
      <c r="M25" s="2">
        <v>9882461</v>
      </c>
    </row>
    <row r="26" spans="1:13">
      <c r="A26" s="1" t="s">
        <v>67</v>
      </c>
      <c r="B26" s="8" t="s">
        <v>166</v>
      </c>
      <c r="C26" s="2" t="s">
        <v>166</v>
      </c>
      <c r="D26" s="2" t="s">
        <v>166</v>
      </c>
      <c r="E26" s="2" t="s">
        <v>166</v>
      </c>
      <c r="F26" s="8">
        <v>2278</v>
      </c>
      <c r="G26" s="6">
        <v>15.2986</v>
      </c>
      <c r="H26" s="2">
        <v>3316250</v>
      </c>
      <c r="I26" s="2">
        <v>11884</v>
      </c>
      <c r="J26" s="6">
        <v>33.720399999999998</v>
      </c>
      <c r="K26" s="2">
        <v>2872055</v>
      </c>
      <c r="L26" s="2">
        <v>226518</v>
      </c>
      <c r="M26" s="2">
        <v>23637157</v>
      </c>
    </row>
    <row r="27" spans="1:13">
      <c r="A27" s="1" t="s">
        <v>69</v>
      </c>
      <c r="B27" s="8" t="s">
        <v>166</v>
      </c>
      <c r="C27" s="2" t="s">
        <v>166</v>
      </c>
      <c r="D27" s="2" t="s">
        <v>166</v>
      </c>
      <c r="E27" s="2" t="s">
        <v>166</v>
      </c>
      <c r="F27" s="8">
        <v>36456</v>
      </c>
      <c r="G27" s="6">
        <v>68.654600000000002</v>
      </c>
      <c r="H27" s="2">
        <v>11146490</v>
      </c>
      <c r="I27" s="2">
        <v>33594</v>
      </c>
      <c r="J27" s="6">
        <v>381.358</v>
      </c>
      <c r="K27" s="2">
        <v>40348147</v>
      </c>
      <c r="L27" s="2">
        <v>218981</v>
      </c>
      <c r="M27" s="2">
        <v>19694318</v>
      </c>
    </row>
    <row r="28" spans="1:13">
      <c r="A28" s="1" t="s">
        <v>71</v>
      </c>
      <c r="B28" s="8" t="s">
        <v>166</v>
      </c>
      <c r="C28" s="2" t="s">
        <v>166</v>
      </c>
      <c r="D28" s="2" t="s">
        <v>166</v>
      </c>
      <c r="E28" s="2" t="s">
        <v>166</v>
      </c>
      <c r="F28" s="8">
        <v>3450</v>
      </c>
      <c r="G28" s="6">
        <v>11.8309</v>
      </c>
      <c r="H28" s="2">
        <v>1940027</v>
      </c>
      <c r="I28" s="2">
        <v>8986</v>
      </c>
      <c r="J28" s="6">
        <v>19.584499999999998</v>
      </c>
      <c r="K28" s="2">
        <v>2228673</v>
      </c>
      <c r="L28" s="2">
        <v>203353</v>
      </c>
      <c r="M28" s="2">
        <v>19873807</v>
      </c>
    </row>
    <row r="29" spans="1:13">
      <c r="A29" s="1" t="s">
        <v>72</v>
      </c>
      <c r="B29" s="8" t="s">
        <v>166</v>
      </c>
      <c r="C29" s="2" t="s">
        <v>166</v>
      </c>
      <c r="D29" s="2" t="s">
        <v>166</v>
      </c>
      <c r="E29" s="2" t="s">
        <v>166</v>
      </c>
      <c r="F29" s="8">
        <v>16849</v>
      </c>
      <c r="G29" s="6">
        <v>51.944600000000001</v>
      </c>
      <c r="H29" s="2">
        <v>14669221</v>
      </c>
      <c r="I29" s="2">
        <v>16718</v>
      </c>
      <c r="J29" s="6">
        <v>30.64</v>
      </c>
      <c r="K29" s="2">
        <v>3616447</v>
      </c>
      <c r="L29" s="2">
        <v>160250</v>
      </c>
      <c r="M29" s="2">
        <v>15069040</v>
      </c>
    </row>
    <row r="30" spans="1:13">
      <c r="A30" s="1" t="s">
        <v>73</v>
      </c>
      <c r="B30" s="2" t="s">
        <v>166</v>
      </c>
      <c r="C30" s="2" t="s">
        <v>166</v>
      </c>
      <c r="D30" s="2" t="s">
        <v>166</v>
      </c>
      <c r="E30" s="2" t="s">
        <v>166</v>
      </c>
      <c r="F30" s="8">
        <v>33740</v>
      </c>
      <c r="G30" s="6">
        <v>50.2273</v>
      </c>
      <c r="H30" s="2">
        <v>21482209</v>
      </c>
      <c r="I30" s="2">
        <v>26793</v>
      </c>
      <c r="J30" s="6">
        <v>75.474000000000004</v>
      </c>
      <c r="K30" s="7">
        <v>20690370</v>
      </c>
      <c r="L30" s="3">
        <v>181338</v>
      </c>
      <c r="M30" s="3">
        <v>16157208</v>
      </c>
    </row>
    <row r="31" spans="1:13">
      <c r="A31" s="1" t="s">
        <v>76</v>
      </c>
      <c r="B31" s="2" t="s">
        <v>166</v>
      </c>
      <c r="C31" s="2" t="s">
        <v>166</v>
      </c>
      <c r="D31" s="2" t="s">
        <v>166</v>
      </c>
      <c r="E31" s="2" t="s">
        <v>166</v>
      </c>
      <c r="F31" s="8">
        <v>13275</v>
      </c>
      <c r="G31" s="6">
        <v>42.663899999999998</v>
      </c>
      <c r="H31" s="2">
        <v>9466538</v>
      </c>
      <c r="I31" s="2">
        <v>17662</v>
      </c>
      <c r="J31" s="6">
        <v>80.447800000000001</v>
      </c>
      <c r="K31" s="7">
        <v>4611989</v>
      </c>
      <c r="L31" s="2">
        <v>142294</v>
      </c>
      <c r="M31" s="2">
        <v>14258383</v>
      </c>
    </row>
    <row r="32" spans="1:13">
      <c r="A32" s="1" t="s">
        <v>79</v>
      </c>
      <c r="B32" s="2" t="s">
        <v>166</v>
      </c>
      <c r="C32" s="2" t="s">
        <v>166</v>
      </c>
      <c r="D32" s="2" t="s">
        <v>166</v>
      </c>
      <c r="E32" s="2" t="s">
        <v>166</v>
      </c>
      <c r="F32" s="8">
        <v>17786</v>
      </c>
      <c r="G32" s="6">
        <v>43.854599999999998</v>
      </c>
      <c r="H32" s="2">
        <v>14280931</v>
      </c>
      <c r="I32" s="2">
        <v>16302</v>
      </c>
      <c r="J32" s="6">
        <v>78.992099999999994</v>
      </c>
      <c r="K32" s="7">
        <v>6043976</v>
      </c>
      <c r="L32" s="2">
        <v>202917</v>
      </c>
      <c r="M32" s="2">
        <v>16620128</v>
      </c>
    </row>
    <row r="33" spans="1:13">
      <c r="A33" s="1" t="s">
        <v>82</v>
      </c>
      <c r="B33" s="2" t="s">
        <v>166</v>
      </c>
      <c r="C33" s="2" t="s">
        <v>166</v>
      </c>
      <c r="D33" s="2" t="s">
        <v>166</v>
      </c>
      <c r="E33" s="2" t="s">
        <v>166</v>
      </c>
      <c r="F33" s="8">
        <v>4929</v>
      </c>
      <c r="G33" s="6">
        <v>3.59728</v>
      </c>
      <c r="H33" s="2">
        <v>2345226</v>
      </c>
      <c r="I33" s="2">
        <v>9109</v>
      </c>
      <c r="J33" s="6">
        <v>10.073</v>
      </c>
      <c r="K33" s="7">
        <v>4305304</v>
      </c>
      <c r="L33" s="4">
        <v>127114</v>
      </c>
      <c r="M33" s="4">
        <v>13306988</v>
      </c>
    </row>
    <row r="34" spans="1:13">
      <c r="A34" s="1" t="s">
        <v>83</v>
      </c>
      <c r="B34" s="2" t="s">
        <v>166</v>
      </c>
      <c r="C34" s="2" t="s">
        <v>166</v>
      </c>
      <c r="D34" s="2" t="s">
        <v>166</v>
      </c>
      <c r="E34" s="2" t="s">
        <v>166</v>
      </c>
      <c r="F34" s="8">
        <v>6773</v>
      </c>
      <c r="G34" s="6">
        <v>19.844799999999999</v>
      </c>
      <c r="H34" s="2">
        <v>13791230</v>
      </c>
      <c r="I34" s="2">
        <v>13949</v>
      </c>
      <c r="J34" s="6">
        <v>27.8293</v>
      </c>
      <c r="K34" s="7">
        <v>2853919</v>
      </c>
      <c r="L34" s="2">
        <v>201897</v>
      </c>
      <c r="M34" s="2">
        <v>14752962</v>
      </c>
    </row>
    <row r="35" spans="1:13">
      <c r="A35" s="1" t="s">
        <v>84</v>
      </c>
      <c r="B35" s="2" t="s">
        <v>166</v>
      </c>
      <c r="C35" s="2" t="s">
        <v>166</v>
      </c>
      <c r="D35" s="2" t="s">
        <v>166</v>
      </c>
      <c r="E35" s="2" t="s">
        <v>166</v>
      </c>
      <c r="F35" s="8">
        <v>12215</v>
      </c>
      <c r="G35" s="6">
        <v>46.840699999999998</v>
      </c>
      <c r="H35" s="2">
        <v>16697399</v>
      </c>
      <c r="I35" s="2">
        <v>17057</v>
      </c>
      <c r="J35" s="6">
        <v>38.358800000000002</v>
      </c>
      <c r="K35" s="7">
        <v>3654407</v>
      </c>
      <c r="L35" s="2">
        <v>130813</v>
      </c>
      <c r="M35" s="2">
        <v>12995427</v>
      </c>
    </row>
    <row r="36" spans="1:13">
      <c r="A36" s="1" t="s">
        <v>85</v>
      </c>
      <c r="B36" s="2" t="s">
        <v>166</v>
      </c>
      <c r="C36" s="2" t="s">
        <v>166</v>
      </c>
      <c r="D36" s="2" t="s">
        <v>166</v>
      </c>
      <c r="E36" s="2" t="s">
        <v>166</v>
      </c>
      <c r="F36" s="8">
        <v>5629</v>
      </c>
      <c r="G36" s="6">
        <v>7.3092100000000002</v>
      </c>
      <c r="H36" s="2">
        <v>25905155</v>
      </c>
      <c r="I36" s="2">
        <v>13336</v>
      </c>
      <c r="J36" s="6">
        <v>13.2386</v>
      </c>
      <c r="K36" s="7">
        <v>6158285</v>
      </c>
      <c r="L36" s="2">
        <v>224352</v>
      </c>
      <c r="M36" s="2">
        <v>16429635</v>
      </c>
    </row>
    <row r="37" spans="1:13">
      <c r="A37" s="1" t="s">
        <v>87</v>
      </c>
      <c r="B37" s="2" t="s">
        <v>166</v>
      </c>
      <c r="C37" s="2" t="s">
        <v>166</v>
      </c>
      <c r="D37" s="2" t="s">
        <v>166</v>
      </c>
      <c r="E37" s="2" t="s">
        <v>166</v>
      </c>
      <c r="F37" s="8">
        <v>2618</v>
      </c>
      <c r="G37" s="6">
        <v>11.534700000000001</v>
      </c>
      <c r="H37" s="2">
        <v>2900135</v>
      </c>
      <c r="I37" s="2">
        <v>17505</v>
      </c>
      <c r="J37" s="6">
        <v>56.762</v>
      </c>
      <c r="K37" s="7">
        <v>6875945</v>
      </c>
      <c r="L37" s="2">
        <v>193705</v>
      </c>
      <c r="M37" s="2">
        <v>16362792</v>
      </c>
    </row>
    <row r="38" spans="1:13">
      <c r="A38" s="5" t="s">
        <v>88</v>
      </c>
      <c r="B38" s="2" t="s">
        <v>166</v>
      </c>
      <c r="C38" s="2" t="s">
        <v>166</v>
      </c>
      <c r="D38" s="2" t="s">
        <v>166</v>
      </c>
      <c r="E38" s="2" t="s">
        <v>166</v>
      </c>
      <c r="F38" s="8">
        <v>2510</v>
      </c>
      <c r="G38" s="6">
        <v>18.663</v>
      </c>
      <c r="H38" s="2">
        <v>3620412</v>
      </c>
      <c r="I38" s="2">
        <v>8726</v>
      </c>
      <c r="J38" s="6">
        <v>5.4352799999999997</v>
      </c>
      <c r="K38" s="2">
        <v>17788114</v>
      </c>
      <c r="L38" s="4">
        <v>224526</v>
      </c>
      <c r="M38" s="4">
        <v>21431404</v>
      </c>
    </row>
    <row r="39" spans="1:13">
      <c r="A39" s="5" t="s">
        <v>90</v>
      </c>
      <c r="B39" s="2" t="s">
        <v>166</v>
      </c>
      <c r="C39" s="2" t="s">
        <v>166</v>
      </c>
      <c r="D39" s="2" t="s">
        <v>166</v>
      </c>
      <c r="E39" s="2" t="s">
        <v>166</v>
      </c>
      <c r="F39" s="8">
        <v>25187</v>
      </c>
      <c r="G39" s="6">
        <v>22.0931</v>
      </c>
      <c r="H39" s="2">
        <v>19639428</v>
      </c>
      <c r="I39" s="2">
        <v>13444</v>
      </c>
      <c r="J39" s="6">
        <v>11.459899999999999</v>
      </c>
      <c r="K39" s="2">
        <v>13133035</v>
      </c>
      <c r="L39" s="2">
        <v>225949</v>
      </c>
      <c r="M39" s="2">
        <v>21611222</v>
      </c>
    </row>
    <row r="40" spans="1:13">
      <c r="A40" s="5" t="s">
        <v>92</v>
      </c>
      <c r="B40" s="2" t="s">
        <v>166</v>
      </c>
      <c r="C40" s="2" t="s">
        <v>166</v>
      </c>
      <c r="D40" s="2" t="s">
        <v>166</v>
      </c>
      <c r="E40" s="2" t="s">
        <v>166</v>
      </c>
      <c r="F40" s="8">
        <v>867</v>
      </c>
      <c r="G40" s="6">
        <v>14.067600000000001</v>
      </c>
      <c r="H40" s="2">
        <v>5055556</v>
      </c>
      <c r="I40" s="2">
        <v>6358</v>
      </c>
      <c r="J40" s="6">
        <v>22.785</v>
      </c>
      <c r="K40" s="2">
        <v>1518799</v>
      </c>
      <c r="L40" s="2">
        <v>133840</v>
      </c>
      <c r="M40" s="2">
        <v>17519457</v>
      </c>
    </row>
    <row r="41" spans="1:13">
      <c r="A41" s="5" t="s">
        <v>94</v>
      </c>
      <c r="B41" s="2" t="s">
        <v>166</v>
      </c>
      <c r="C41" s="2" t="s">
        <v>166</v>
      </c>
      <c r="D41" s="2" t="s">
        <v>166</v>
      </c>
      <c r="E41" s="2" t="s">
        <v>166</v>
      </c>
      <c r="F41" s="8">
        <v>8469</v>
      </c>
      <c r="G41" s="6">
        <v>13.968500000000001</v>
      </c>
      <c r="H41" s="2">
        <v>13014403</v>
      </c>
      <c r="I41" s="2">
        <v>5628</v>
      </c>
      <c r="J41" s="6">
        <v>4.7599499999999999</v>
      </c>
      <c r="K41" s="2">
        <v>24034911</v>
      </c>
      <c r="L41" s="2">
        <v>195882</v>
      </c>
      <c r="M41" s="2">
        <v>18938723</v>
      </c>
    </row>
    <row r="42" spans="1:13">
      <c r="A42" s="5" t="s">
        <v>96</v>
      </c>
      <c r="B42" s="2" t="s">
        <v>166</v>
      </c>
      <c r="C42" s="2" t="s">
        <v>166</v>
      </c>
      <c r="D42" s="2" t="s">
        <v>166</v>
      </c>
      <c r="E42" s="2" t="s">
        <v>166</v>
      </c>
      <c r="F42" s="8">
        <v>485</v>
      </c>
      <c r="G42" s="6">
        <v>8.8970300000000009</v>
      </c>
      <c r="H42" s="2">
        <v>4771127</v>
      </c>
      <c r="I42" s="2">
        <v>9571</v>
      </c>
      <c r="J42" s="6">
        <v>13.714399999999999</v>
      </c>
      <c r="K42" s="2">
        <v>3083427</v>
      </c>
      <c r="L42" s="2">
        <v>119241</v>
      </c>
      <c r="M42" s="2">
        <v>18190316</v>
      </c>
    </row>
    <row r="43" spans="1:13">
      <c r="A43" s="5" t="s">
        <v>97</v>
      </c>
      <c r="B43" s="2" t="s">
        <v>166</v>
      </c>
      <c r="C43" s="2" t="s">
        <v>166</v>
      </c>
      <c r="D43" s="2" t="s">
        <v>166</v>
      </c>
      <c r="E43" s="2" t="s">
        <v>166</v>
      </c>
      <c r="F43" s="8">
        <v>515</v>
      </c>
      <c r="G43" s="6">
        <v>16.975999999999999</v>
      </c>
      <c r="H43" s="2">
        <v>2829692</v>
      </c>
      <c r="I43" s="2">
        <v>1254</v>
      </c>
      <c r="J43" s="6">
        <v>4.1703900000000003</v>
      </c>
      <c r="K43" s="2">
        <v>14678598</v>
      </c>
      <c r="L43" s="2">
        <v>162455</v>
      </c>
      <c r="M43" s="2">
        <v>21919250</v>
      </c>
    </row>
    <row r="44" spans="1:13">
      <c r="A44" s="5" t="s">
        <v>98</v>
      </c>
      <c r="B44" s="2" t="s">
        <v>166</v>
      </c>
      <c r="C44" s="2" t="s">
        <v>166</v>
      </c>
      <c r="D44" s="2" t="s">
        <v>166</v>
      </c>
      <c r="E44" s="2" t="s">
        <v>166</v>
      </c>
      <c r="F44" s="8">
        <v>1579</v>
      </c>
      <c r="G44" s="6">
        <v>21.552399999999999</v>
      </c>
      <c r="H44" s="2">
        <v>5391231</v>
      </c>
      <c r="I44" s="2">
        <v>9443</v>
      </c>
      <c r="J44" s="6">
        <v>7.44292</v>
      </c>
      <c r="K44" s="2">
        <v>12541953</v>
      </c>
      <c r="L44" s="2">
        <v>114345</v>
      </c>
      <c r="M44" s="2">
        <v>13300952</v>
      </c>
    </row>
    <row r="45" spans="1:13">
      <c r="A45" s="5" t="s">
        <v>99</v>
      </c>
      <c r="B45" s="2" t="s">
        <v>166</v>
      </c>
      <c r="C45" s="2" t="s">
        <v>166</v>
      </c>
      <c r="D45" s="2" t="s">
        <v>166</v>
      </c>
      <c r="E45" s="2" t="s">
        <v>166</v>
      </c>
      <c r="F45" s="8">
        <v>847</v>
      </c>
      <c r="G45" s="6">
        <v>9.68614</v>
      </c>
      <c r="H45" s="2">
        <v>7839110</v>
      </c>
      <c r="I45" s="2">
        <v>1326</v>
      </c>
      <c r="J45" s="6">
        <v>5.6232600000000001</v>
      </c>
      <c r="K45" s="2">
        <v>9111749</v>
      </c>
      <c r="L45" s="2">
        <v>103493</v>
      </c>
      <c r="M45" s="2">
        <v>15623208</v>
      </c>
    </row>
    <row r="46" spans="1:13">
      <c r="A46" s="5" t="s">
        <v>100</v>
      </c>
      <c r="B46" s="2" t="s">
        <v>166</v>
      </c>
      <c r="C46" s="2" t="s">
        <v>166</v>
      </c>
      <c r="D46" s="2" t="s">
        <v>166</v>
      </c>
      <c r="E46" s="2" t="s">
        <v>166</v>
      </c>
      <c r="F46" s="8">
        <v>15608</v>
      </c>
      <c r="G46" s="6">
        <v>36.889400000000002</v>
      </c>
      <c r="H46" s="2">
        <v>19005363</v>
      </c>
      <c r="I46" s="2">
        <v>8188</v>
      </c>
      <c r="J46" s="6">
        <v>9.6165800000000008</v>
      </c>
      <c r="K46" s="2">
        <v>9473606</v>
      </c>
      <c r="L46" s="2">
        <v>171353</v>
      </c>
      <c r="M46" s="2">
        <v>19956690</v>
      </c>
    </row>
    <row r="47" spans="1:13">
      <c r="A47" s="5" t="s">
        <v>101</v>
      </c>
      <c r="B47" s="2" t="s">
        <v>166</v>
      </c>
      <c r="C47" s="2" t="s">
        <v>166</v>
      </c>
      <c r="D47" s="2" t="s">
        <v>166</v>
      </c>
      <c r="E47" s="2" t="s">
        <v>166</v>
      </c>
      <c r="F47" s="8">
        <v>5939</v>
      </c>
      <c r="G47" s="6">
        <v>35.154200000000003</v>
      </c>
      <c r="H47" s="2">
        <v>13351273</v>
      </c>
      <c r="I47" s="2">
        <v>16929</v>
      </c>
      <c r="J47" s="6">
        <v>9.7180800000000005</v>
      </c>
      <c r="K47" s="2">
        <v>13984221</v>
      </c>
      <c r="L47" s="2">
        <v>96182</v>
      </c>
      <c r="M47" s="2">
        <v>15711135</v>
      </c>
    </row>
    <row r="48" spans="1:13">
      <c r="A48" s="5" t="s">
        <v>102</v>
      </c>
      <c r="B48" s="2" t="s">
        <v>166</v>
      </c>
      <c r="C48" s="2" t="s">
        <v>166</v>
      </c>
      <c r="D48" s="2" t="s">
        <v>166</v>
      </c>
      <c r="E48" s="2" t="s">
        <v>166</v>
      </c>
      <c r="F48" s="8">
        <v>2419</v>
      </c>
      <c r="G48" s="6">
        <v>10.7364</v>
      </c>
      <c r="H48" s="2">
        <v>11232247</v>
      </c>
      <c r="I48" s="2">
        <v>1721</v>
      </c>
      <c r="J48" s="6">
        <v>3.8296800000000002</v>
      </c>
      <c r="K48" s="2">
        <v>17371227</v>
      </c>
      <c r="L48" s="2">
        <v>87738</v>
      </c>
      <c r="M48" s="2">
        <v>16626642</v>
      </c>
    </row>
    <row r="49" spans="1:13">
      <c r="A49" s="5" t="s">
        <v>103</v>
      </c>
      <c r="B49" s="2" t="s">
        <v>166</v>
      </c>
      <c r="C49" s="2" t="s">
        <v>166</v>
      </c>
      <c r="D49" s="2" t="s">
        <v>166</v>
      </c>
      <c r="E49" s="2" t="s">
        <v>166</v>
      </c>
      <c r="F49" s="8">
        <v>6776</v>
      </c>
      <c r="G49" s="6">
        <v>19.704699999999999</v>
      </c>
      <c r="H49" s="2">
        <v>14477259</v>
      </c>
      <c r="I49" s="2">
        <v>6618</v>
      </c>
      <c r="J49" s="6">
        <v>5.5660600000000002</v>
      </c>
      <c r="K49" s="2">
        <v>20752822</v>
      </c>
      <c r="L49" s="2">
        <v>196857</v>
      </c>
      <c r="M49" s="2">
        <v>19416152</v>
      </c>
    </row>
    <row r="50" spans="1:13">
      <c r="A50" s="5" t="s">
        <v>104</v>
      </c>
      <c r="B50" s="2" t="s">
        <v>166</v>
      </c>
      <c r="C50" s="2" t="s">
        <v>166</v>
      </c>
      <c r="D50" s="2" t="s">
        <v>166</v>
      </c>
      <c r="E50" s="2" t="s">
        <v>166</v>
      </c>
      <c r="F50" s="8">
        <v>1439</v>
      </c>
      <c r="G50" s="6">
        <v>28.111799999999999</v>
      </c>
      <c r="H50" s="2">
        <v>3399785</v>
      </c>
      <c r="I50" s="2">
        <v>7380</v>
      </c>
      <c r="J50" s="6">
        <v>30.596</v>
      </c>
      <c r="K50" s="2">
        <v>299765</v>
      </c>
      <c r="L50" s="2">
        <v>154232</v>
      </c>
      <c r="M50" s="2">
        <v>18447909</v>
      </c>
    </row>
    <row r="51" spans="1:13">
      <c r="A51" s="5" t="s">
        <v>105</v>
      </c>
      <c r="B51" s="2" t="s">
        <v>166</v>
      </c>
      <c r="C51" s="2" t="s">
        <v>166</v>
      </c>
      <c r="D51" s="2" t="s">
        <v>166</v>
      </c>
      <c r="E51" s="2" t="s">
        <v>166</v>
      </c>
      <c r="F51" s="8">
        <v>4135</v>
      </c>
      <c r="G51" s="6">
        <v>16.948899999999998</v>
      </c>
      <c r="H51" s="2">
        <v>7953976</v>
      </c>
      <c r="I51" s="2">
        <v>1238</v>
      </c>
      <c r="J51" s="6">
        <v>4.3772900000000003</v>
      </c>
      <c r="K51" s="2">
        <v>11225600</v>
      </c>
      <c r="L51" s="2">
        <v>90996</v>
      </c>
      <c r="M51" s="2">
        <v>14378175</v>
      </c>
    </row>
    <row r="52" spans="1:13">
      <c r="A52" s="5" t="s">
        <v>107</v>
      </c>
      <c r="B52" s="2" t="s">
        <v>166</v>
      </c>
      <c r="C52" s="2" t="s">
        <v>166</v>
      </c>
      <c r="D52" s="2" t="s">
        <v>166</v>
      </c>
      <c r="E52" s="2" t="s">
        <v>166</v>
      </c>
      <c r="F52" s="8">
        <v>3834</v>
      </c>
      <c r="G52" s="6">
        <v>13.9971</v>
      </c>
      <c r="H52" s="2">
        <v>8846818</v>
      </c>
      <c r="I52" s="2">
        <v>1653</v>
      </c>
      <c r="J52" s="6">
        <v>3.2636599999999998</v>
      </c>
      <c r="K52" s="2">
        <v>19814615</v>
      </c>
      <c r="L52" s="2">
        <v>93409</v>
      </c>
      <c r="M52" s="2">
        <v>17853943</v>
      </c>
    </row>
    <row r="53" spans="1:13">
      <c r="A53" s="5" t="s">
        <v>108</v>
      </c>
      <c r="B53" s="2" t="s">
        <v>166</v>
      </c>
      <c r="C53" s="2" t="s">
        <v>166</v>
      </c>
      <c r="D53" s="2" t="s">
        <v>166</v>
      </c>
      <c r="E53" s="2" t="s">
        <v>166</v>
      </c>
      <c r="F53" s="8">
        <v>35774</v>
      </c>
      <c r="G53" s="6">
        <v>52.505000000000003</v>
      </c>
      <c r="H53" s="2">
        <v>30083570</v>
      </c>
      <c r="I53" s="2">
        <v>26899</v>
      </c>
      <c r="J53" s="6">
        <v>13.410500000000001</v>
      </c>
      <c r="K53" s="2">
        <v>25097928</v>
      </c>
      <c r="L53" s="2">
        <v>153554</v>
      </c>
      <c r="M53" s="2">
        <v>20635687</v>
      </c>
    </row>
    <row r="54" spans="1:13">
      <c r="A54" s="5" t="s">
        <v>109</v>
      </c>
      <c r="B54" s="2" t="s">
        <v>166</v>
      </c>
      <c r="C54" s="2" t="s">
        <v>166</v>
      </c>
      <c r="D54" s="2" t="s">
        <v>166</v>
      </c>
      <c r="E54" s="2" t="s">
        <v>166</v>
      </c>
      <c r="F54" s="8">
        <v>10474</v>
      </c>
      <c r="G54" s="6">
        <v>32.250300000000003</v>
      </c>
      <c r="H54" s="2">
        <v>14818007</v>
      </c>
      <c r="I54" s="2">
        <v>15334</v>
      </c>
      <c r="J54" s="6">
        <v>43.602400000000003</v>
      </c>
      <c r="K54" s="2">
        <v>1878266</v>
      </c>
      <c r="L54" s="2">
        <v>79125</v>
      </c>
      <c r="M54" s="2">
        <v>17808616</v>
      </c>
    </row>
    <row r="55" spans="1:13">
      <c r="A55" s="5" t="s">
        <v>110</v>
      </c>
      <c r="B55" s="2" t="s">
        <v>166</v>
      </c>
      <c r="C55" s="2" t="s">
        <v>166</v>
      </c>
      <c r="D55" s="2" t="s">
        <v>166</v>
      </c>
      <c r="E55" s="2" t="s">
        <v>166</v>
      </c>
      <c r="F55" s="8">
        <v>3350</v>
      </c>
      <c r="G55" s="6">
        <v>10.8903</v>
      </c>
      <c r="H55" s="2">
        <v>12236238</v>
      </c>
      <c r="I55" s="2">
        <v>1254</v>
      </c>
      <c r="J55" s="6">
        <v>3.7051699999999999</v>
      </c>
      <c r="K55" s="2">
        <v>16048451</v>
      </c>
      <c r="L55" s="2">
        <v>118542</v>
      </c>
      <c r="M55" s="2">
        <v>16780918</v>
      </c>
    </row>
    <row r="56" spans="1:13">
      <c r="A56" s="5" t="s">
        <v>111</v>
      </c>
      <c r="B56" s="2" t="s">
        <v>166</v>
      </c>
      <c r="C56" s="2" t="s">
        <v>166</v>
      </c>
      <c r="D56" s="2" t="s">
        <v>166</v>
      </c>
      <c r="E56" s="2" t="s">
        <v>166</v>
      </c>
      <c r="F56" s="8">
        <v>16706</v>
      </c>
      <c r="G56" s="6">
        <v>74.590199999999996</v>
      </c>
      <c r="H56" s="2">
        <v>12055037</v>
      </c>
      <c r="I56" s="2">
        <v>22270</v>
      </c>
      <c r="J56" s="6">
        <v>8.4786599999999996</v>
      </c>
      <c r="K56" s="2">
        <v>26304149</v>
      </c>
      <c r="L56" s="2">
        <v>191220</v>
      </c>
      <c r="M56" s="2">
        <v>20178249</v>
      </c>
    </row>
    <row r="57" spans="1:13">
      <c r="A57" s="5" t="s">
        <v>114</v>
      </c>
      <c r="B57" s="2" t="s">
        <v>166</v>
      </c>
      <c r="C57" s="2" t="s">
        <v>166</v>
      </c>
      <c r="D57" s="2" t="s">
        <v>166</v>
      </c>
      <c r="E57" s="2" t="s">
        <v>166</v>
      </c>
      <c r="F57" s="8">
        <v>14240</v>
      </c>
      <c r="G57" s="6">
        <v>24.428599999999999</v>
      </c>
      <c r="H57" s="2">
        <v>8545276</v>
      </c>
      <c r="I57" s="2">
        <v>17372</v>
      </c>
      <c r="J57" s="6">
        <v>71.099299999999999</v>
      </c>
      <c r="K57" s="2">
        <v>4232812</v>
      </c>
      <c r="L57" s="2">
        <v>191831</v>
      </c>
      <c r="M57" s="2">
        <v>21076813</v>
      </c>
    </row>
    <row r="58" spans="1:13">
      <c r="A58" s="5" t="s">
        <v>115</v>
      </c>
      <c r="B58" s="8" t="s">
        <v>166</v>
      </c>
      <c r="C58" s="2" t="s">
        <v>166</v>
      </c>
      <c r="D58" s="2" t="s">
        <v>166</v>
      </c>
      <c r="E58" s="2" t="s">
        <v>166</v>
      </c>
      <c r="F58" s="8">
        <v>13025</v>
      </c>
      <c r="G58" s="6">
        <v>21.3337</v>
      </c>
      <c r="H58" s="2">
        <v>10800690</v>
      </c>
      <c r="I58" s="2">
        <v>16440</v>
      </c>
      <c r="J58" s="6">
        <v>88.466899999999995</v>
      </c>
      <c r="K58" s="2">
        <v>950592</v>
      </c>
      <c r="L58" s="3">
        <v>122194</v>
      </c>
      <c r="M58" s="3">
        <v>16540951</v>
      </c>
    </row>
    <row r="59" spans="1:13">
      <c r="A59" s="5" t="s">
        <v>118</v>
      </c>
      <c r="B59" s="8" t="s">
        <v>166</v>
      </c>
      <c r="C59" s="2" t="s">
        <v>166</v>
      </c>
      <c r="D59" s="2" t="s">
        <v>166</v>
      </c>
      <c r="E59" s="2" t="s">
        <v>166</v>
      </c>
      <c r="F59" s="8">
        <v>16763</v>
      </c>
      <c r="G59" s="6">
        <v>83.878399999999999</v>
      </c>
      <c r="H59" s="2">
        <v>8666091</v>
      </c>
      <c r="I59" s="2">
        <v>19246</v>
      </c>
      <c r="J59" s="6">
        <v>126.51300000000001</v>
      </c>
      <c r="K59" s="2">
        <v>3189470</v>
      </c>
      <c r="L59" s="2">
        <v>136533</v>
      </c>
      <c r="M59" s="2">
        <v>16764413</v>
      </c>
    </row>
    <row r="60" spans="1:13">
      <c r="A60" s="5" t="s">
        <v>120</v>
      </c>
      <c r="B60" s="8" t="s">
        <v>166</v>
      </c>
      <c r="C60" s="2" t="s">
        <v>166</v>
      </c>
      <c r="D60" s="2" t="s">
        <v>166</v>
      </c>
      <c r="E60" s="2" t="s">
        <v>166</v>
      </c>
      <c r="F60" s="8">
        <v>8907</v>
      </c>
      <c r="G60" s="6">
        <v>42.613500000000002</v>
      </c>
      <c r="H60" s="2">
        <v>6098200</v>
      </c>
      <c r="I60" s="2">
        <v>8678</v>
      </c>
      <c r="J60" s="6">
        <v>56.912199999999999</v>
      </c>
      <c r="K60" s="2">
        <v>444127</v>
      </c>
      <c r="L60" s="2">
        <v>224724</v>
      </c>
      <c r="M60" s="2">
        <v>16591091</v>
      </c>
    </row>
    <row r="61" spans="1:13">
      <c r="A61" s="1" t="s">
        <v>121</v>
      </c>
      <c r="B61" s="8" t="s">
        <v>166</v>
      </c>
      <c r="C61" s="2" t="s">
        <v>166</v>
      </c>
      <c r="D61" s="2" t="s">
        <v>166</v>
      </c>
      <c r="E61" s="2" t="s">
        <v>166</v>
      </c>
      <c r="F61" s="8">
        <v>3764</v>
      </c>
      <c r="G61" s="6">
        <v>34.652200000000001</v>
      </c>
      <c r="H61" s="2">
        <v>4046904</v>
      </c>
      <c r="I61" s="2">
        <v>12455</v>
      </c>
      <c r="J61" s="6">
        <v>6.0750299999999999</v>
      </c>
      <c r="K61" s="2">
        <v>7572247</v>
      </c>
      <c r="L61" s="2">
        <v>113691</v>
      </c>
      <c r="M61" s="2">
        <v>17730769</v>
      </c>
    </row>
    <row r="62" spans="1:13">
      <c r="A62" s="1" t="s">
        <v>122</v>
      </c>
      <c r="B62" s="8" t="s">
        <v>166</v>
      </c>
      <c r="C62" s="2" t="s">
        <v>166</v>
      </c>
      <c r="D62" s="2" t="s">
        <v>166</v>
      </c>
      <c r="E62" s="2" t="s">
        <v>166</v>
      </c>
      <c r="F62" s="8">
        <v>682</v>
      </c>
      <c r="G62" s="6">
        <v>12.607699999999999</v>
      </c>
      <c r="H62" s="2">
        <v>4595467</v>
      </c>
      <c r="I62" s="2">
        <v>947</v>
      </c>
      <c r="J62" s="6">
        <v>3.2439</v>
      </c>
      <c r="K62" s="2">
        <v>16024799</v>
      </c>
      <c r="L62" s="2">
        <v>178252</v>
      </c>
      <c r="M62" s="2">
        <v>19025008</v>
      </c>
    </row>
    <row r="63" spans="1:13">
      <c r="A63" s="1" t="s">
        <v>123</v>
      </c>
      <c r="B63" s="8" t="s">
        <v>167</v>
      </c>
      <c r="C63" s="2" t="s">
        <v>167</v>
      </c>
      <c r="D63" s="2" t="s">
        <v>166</v>
      </c>
      <c r="E63" s="2" t="s">
        <v>166</v>
      </c>
      <c r="F63" s="8" t="s">
        <v>124</v>
      </c>
      <c r="G63" s="8" t="s">
        <v>124</v>
      </c>
      <c r="H63" s="8" t="s">
        <v>124</v>
      </c>
      <c r="I63" s="8" t="s">
        <v>124</v>
      </c>
      <c r="J63" s="8" t="s">
        <v>124</v>
      </c>
      <c r="K63" s="8" t="s">
        <v>124</v>
      </c>
      <c r="L63" s="2">
        <v>154804</v>
      </c>
      <c r="M63" s="2">
        <v>18311243</v>
      </c>
    </row>
    <row r="64" spans="1:13">
      <c r="A64" s="1" t="s">
        <v>125</v>
      </c>
      <c r="B64" s="8" t="s">
        <v>166</v>
      </c>
      <c r="C64" s="2" t="s">
        <v>166</v>
      </c>
      <c r="D64" s="2" t="s">
        <v>166</v>
      </c>
      <c r="E64" s="2" t="s">
        <v>166</v>
      </c>
      <c r="F64" s="8">
        <v>11917</v>
      </c>
      <c r="G64" s="6">
        <v>92.828900000000004</v>
      </c>
      <c r="H64" s="2">
        <v>6291703</v>
      </c>
      <c r="I64" s="2">
        <v>31104</v>
      </c>
      <c r="J64" s="6">
        <v>19.0884</v>
      </c>
      <c r="K64" s="2">
        <v>10763139</v>
      </c>
      <c r="L64" s="2">
        <v>139552</v>
      </c>
      <c r="M64" s="2">
        <v>18182264</v>
      </c>
    </row>
    <row r="65" spans="1:13">
      <c r="A65" s="1" t="s">
        <v>127</v>
      </c>
      <c r="B65" s="8" t="s">
        <v>166</v>
      </c>
      <c r="C65" s="2" t="s">
        <v>166</v>
      </c>
      <c r="D65" s="2" t="s">
        <v>166</v>
      </c>
      <c r="E65" s="2" t="s">
        <v>166</v>
      </c>
      <c r="F65" s="8">
        <v>3497</v>
      </c>
      <c r="G65" s="6">
        <v>50.410299999999999</v>
      </c>
      <c r="H65" s="2">
        <v>5046034</v>
      </c>
      <c r="I65" s="2">
        <v>22860</v>
      </c>
      <c r="J65" s="6">
        <v>10.2073</v>
      </c>
      <c r="K65" s="2">
        <v>25118601</v>
      </c>
      <c r="L65" s="2">
        <v>167891</v>
      </c>
      <c r="M65" s="2">
        <v>14360531</v>
      </c>
    </row>
    <row r="66" spans="1:13">
      <c r="A66" s="1" t="s">
        <v>129</v>
      </c>
      <c r="B66" s="8" t="s">
        <v>166</v>
      </c>
      <c r="C66" s="2" t="s">
        <v>166</v>
      </c>
      <c r="D66" s="2" t="s">
        <v>166</v>
      </c>
      <c r="E66" s="2" t="s">
        <v>166</v>
      </c>
      <c r="F66" s="8">
        <v>2183</v>
      </c>
      <c r="G66" s="6">
        <v>12.564</v>
      </c>
      <c r="H66" s="2">
        <v>10644428</v>
      </c>
      <c r="I66" s="2">
        <v>12438</v>
      </c>
      <c r="J66" s="6">
        <v>24.403199999999998</v>
      </c>
      <c r="K66" s="2">
        <v>2460896</v>
      </c>
      <c r="L66" s="2">
        <v>96933</v>
      </c>
      <c r="M66" s="2">
        <v>16345684</v>
      </c>
    </row>
    <row r="67" spans="1:13">
      <c r="A67" s="1" t="s">
        <v>131</v>
      </c>
      <c r="B67" s="8" t="s">
        <v>166</v>
      </c>
      <c r="C67" s="2" t="s">
        <v>166</v>
      </c>
      <c r="D67" s="2" t="s">
        <v>166</v>
      </c>
      <c r="E67" s="2" t="s">
        <v>166</v>
      </c>
      <c r="F67" s="8">
        <v>682</v>
      </c>
      <c r="G67" s="6">
        <v>33.789000000000001</v>
      </c>
      <c r="H67" s="2">
        <v>2565034</v>
      </c>
      <c r="I67" s="2">
        <v>2704</v>
      </c>
      <c r="J67" s="6">
        <v>6.4505400000000002</v>
      </c>
      <c r="K67" s="2">
        <v>12581635</v>
      </c>
      <c r="L67" s="2">
        <v>105251</v>
      </c>
      <c r="M67" s="2">
        <v>11234753</v>
      </c>
    </row>
    <row r="68" spans="1:13">
      <c r="A68" s="1" t="s">
        <v>168</v>
      </c>
      <c r="B68" s="20" t="s">
        <v>167</v>
      </c>
      <c r="C68" s="1" t="s">
        <v>167</v>
      </c>
      <c r="D68" s="15" t="s">
        <v>166</v>
      </c>
      <c r="E68" s="18" t="s">
        <v>166</v>
      </c>
      <c r="F68" s="8" t="s">
        <v>124</v>
      </c>
      <c r="G68" s="2" t="s">
        <v>124</v>
      </c>
      <c r="H68" s="2" t="s">
        <v>124</v>
      </c>
      <c r="I68" s="2" t="s">
        <v>124</v>
      </c>
      <c r="J68" s="8" t="s">
        <v>124</v>
      </c>
      <c r="K68" s="19" t="s">
        <v>124</v>
      </c>
      <c r="L68" s="8">
        <v>24326</v>
      </c>
      <c r="M68" s="8">
        <v>3489598</v>
      </c>
    </row>
    <row r="69" spans="1:13">
      <c r="A69" s="1" t="s">
        <v>133</v>
      </c>
      <c r="B69" s="20" t="s">
        <v>166</v>
      </c>
      <c r="C69" s="1" t="s">
        <v>166</v>
      </c>
      <c r="D69" s="15" t="s">
        <v>166</v>
      </c>
      <c r="E69" s="18" t="s">
        <v>166</v>
      </c>
      <c r="F69" s="8">
        <v>4122</v>
      </c>
      <c r="G69" s="2">
        <v>37</v>
      </c>
      <c r="H69" s="2">
        <v>3662760</v>
      </c>
      <c r="I69" s="2">
        <v>19065</v>
      </c>
      <c r="J69" s="8">
        <v>11</v>
      </c>
      <c r="K69" s="19">
        <v>2565034</v>
      </c>
      <c r="L69" s="8">
        <v>78509</v>
      </c>
      <c r="M69" s="8">
        <v>13887779</v>
      </c>
    </row>
    <row r="70" spans="1:13">
      <c r="A70" s="1" t="s">
        <v>134</v>
      </c>
      <c r="B70" s="20" t="s">
        <v>166</v>
      </c>
      <c r="C70" s="1" t="s">
        <v>166</v>
      </c>
      <c r="D70" s="15" t="s">
        <v>166</v>
      </c>
      <c r="E70" s="18" t="s">
        <v>166</v>
      </c>
      <c r="F70" s="8">
        <v>1083</v>
      </c>
      <c r="G70" s="2">
        <v>51</v>
      </c>
      <c r="H70" s="2">
        <v>1578996</v>
      </c>
      <c r="I70" s="2">
        <v>24296</v>
      </c>
      <c r="J70" s="8">
        <v>10</v>
      </c>
      <c r="K70" s="19">
        <v>5046034</v>
      </c>
      <c r="L70" s="8">
        <v>180146</v>
      </c>
      <c r="M70" s="8">
        <v>19808003</v>
      </c>
    </row>
    <row r="71" spans="1:13">
      <c r="A71" s="1" t="s">
        <v>135</v>
      </c>
      <c r="B71" s="20" t="s">
        <v>166</v>
      </c>
      <c r="C71" s="1" t="s">
        <v>166</v>
      </c>
      <c r="D71" s="15" t="s">
        <v>166</v>
      </c>
      <c r="E71" s="18" t="s">
        <v>166</v>
      </c>
      <c r="F71" s="8">
        <v>17246</v>
      </c>
      <c r="G71" s="2">
        <v>58</v>
      </c>
      <c r="H71" s="2">
        <v>7513858</v>
      </c>
      <c r="I71" s="2">
        <v>23781</v>
      </c>
      <c r="J71" s="8">
        <v>12</v>
      </c>
      <c r="K71" s="19">
        <v>6712625</v>
      </c>
      <c r="L71" s="8">
        <v>123456</v>
      </c>
      <c r="M71" s="8">
        <v>16582276</v>
      </c>
    </row>
    <row r="72" spans="1:13">
      <c r="A72" s="1" t="s">
        <v>169</v>
      </c>
      <c r="B72" s="20" t="s">
        <v>166</v>
      </c>
      <c r="C72" s="1" t="s">
        <v>166</v>
      </c>
      <c r="D72" s="15" t="s">
        <v>166</v>
      </c>
      <c r="E72" s="18" t="s">
        <v>166</v>
      </c>
      <c r="F72" s="8">
        <v>16355</v>
      </c>
      <c r="G72" s="2">
        <v>46</v>
      </c>
      <c r="H72" s="2">
        <v>8527179</v>
      </c>
      <c r="I72" s="2">
        <v>11019</v>
      </c>
      <c r="J72" s="8">
        <v>6</v>
      </c>
      <c r="K72" s="19">
        <v>4595467</v>
      </c>
      <c r="L72" s="8">
        <v>91735</v>
      </c>
      <c r="M72" s="8">
        <v>12972586</v>
      </c>
    </row>
    <row r="73" spans="1:13">
      <c r="A73" s="1" t="s">
        <v>137</v>
      </c>
      <c r="B73" s="20" t="s">
        <v>166</v>
      </c>
      <c r="C73" s="1" t="s">
        <v>166</v>
      </c>
      <c r="D73" s="15" t="s">
        <v>166</v>
      </c>
      <c r="E73" s="18" t="s">
        <v>166</v>
      </c>
      <c r="F73" s="8">
        <v>13576</v>
      </c>
      <c r="G73" s="2">
        <v>15</v>
      </c>
      <c r="H73" s="2">
        <v>7663943</v>
      </c>
      <c r="I73" s="2">
        <v>21790</v>
      </c>
      <c r="J73" s="8">
        <v>15</v>
      </c>
      <c r="K73" s="19">
        <v>11858851</v>
      </c>
      <c r="L73" s="8">
        <v>155302</v>
      </c>
      <c r="M73" s="8">
        <v>19427869</v>
      </c>
    </row>
    <row r="74" spans="1:13">
      <c r="A74" s="1" t="s">
        <v>138</v>
      </c>
      <c r="B74" s="20" t="s">
        <v>166</v>
      </c>
      <c r="C74" s="1" t="s">
        <v>166</v>
      </c>
      <c r="D74" s="15" t="s">
        <v>166</v>
      </c>
      <c r="E74" s="18" t="s">
        <v>166</v>
      </c>
      <c r="F74" s="8">
        <v>18944</v>
      </c>
      <c r="G74" s="2">
        <v>41</v>
      </c>
      <c r="H74" s="2">
        <v>9642542</v>
      </c>
      <c r="I74" s="2">
        <v>15996</v>
      </c>
      <c r="J74" s="8">
        <v>10</v>
      </c>
      <c r="K74" s="19">
        <v>5729687</v>
      </c>
      <c r="L74" s="8">
        <v>109149</v>
      </c>
      <c r="M74" s="8">
        <v>17671386</v>
      </c>
    </row>
    <row r="75" spans="1:13">
      <c r="A75" s="1" t="s">
        <v>139</v>
      </c>
      <c r="B75" s="20" t="s">
        <v>166</v>
      </c>
      <c r="C75" s="1" t="s">
        <v>166</v>
      </c>
      <c r="D75" s="15" t="s">
        <v>166</v>
      </c>
      <c r="E75" s="18" t="s">
        <v>166</v>
      </c>
      <c r="F75" s="8">
        <v>18559</v>
      </c>
      <c r="G75" s="2">
        <v>40</v>
      </c>
      <c r="H75" s="2">
        <v>10795296</v>
      </c>
      <c r="I75" s="2">
        <v>17498</v>
      </c>
      <c r="J75" s="8">
        <v>11</v>
      </c>
      <c r="K75" s="19">
        <v>2372152</v>
      </c>
      <c r="L75" s="8">
        <v>137331</v>
      </c>
      <c r="M75" s="8">
        <v>13364076</v>
      </c>
    </row>
    <row r="76" spans="1:13">
      <c r="A76" s="1" t="s">
        <v>140</v>
      </c>
      <c r="B76" s="8" t="s">
        <v>166</v>
      </c>
      <c r="C76" s="2" t="s">
        <v>166</v>
      </c>
      <c r="D76" s="2" t="s">
        <v>166</v>
      </c>
      <c r="E76" s="2" t="s">
        <v>166</v>
      </c>
      <c r="F76" s="8">
        <v>2418</v>
      </c>
      <c r="G76" s="6">
        <v>41.111600000000003</v>
      </c>
      <c r="H76" s="2">
        <v>5729687</v>
      </c>
      <c r="I76" s="2">
        <v>12470</v>
      </c>
      <c r="J76" s="6">
        <v>5.8984199999999998</v>
      </c>
      <c r="K76" s="2">
        <v>25325675</v>
      </c>
      <c r="L76" s="2">
        <v>102327</v>
      </c>
      <c r="M76" s="2">
        <v>13594092</v>
      </c>
    </row>
    <row r="77" spans="1:13">
      <c r="A77" s="1" t="s">
        <v>141</v>
      </c>
      <c r="B77" s="8" t="s">
        <v>166</v>
      </c>
      <c r="C77" s="2" t="s">
        <v>166</v>
      </c>
      <c r="D77" s="2" t="s">
        <v>166</v>
      </c>
      <c r="E77" s="2" t="s">
        <v>166</v>
      </c>
      <c r="F77" s="8">
        <v>865</v>
      </c>
      <c r="G77" s="6">
        <v>24.459599999999998</v>
      </c>
      <c r="H77" s="2">
        <v>6712625</v>
      </c>
      <c r="I77" s="2">
        <v>2148</v>
      </c>
      <c r="J77" s="6">
        <v>4.1572300000000002</v>
      </c>
      <c r="K77" s="2">
        <v>17476721</v>
      </c>
      <c r="L77" s="2">
        <v>79930</v>
      </c>
      <c r="M77" s="2">
        <v>10888479</v>
      </c>
    </row>
    <row r="78" spans="1:13">
      <c r="A78" s="1" t="s">
        <v>142</v>
      </c>
      <c r="B78" s="8" t="s">
        <v>166</v>
      </c>
      <c r="C78" s="2" t="s">
        <v>166</v>
      </c>
      <c r="D78" s="2" t="s">
        <v>166</v>
      </c>
      <c r="E78" s="2" t="s">
        <v>166</v>
      </c>
      <c r="F78" s="8">
        <v>2915</v>
      </c>
      <c r="G78" s="6">
        <v>77.221100000000007</v>
      </c>
      <c r="H78" s="2">
        <v>2372152</v>
      </c>
      <c r="I78" s="2">
        <v>28840</v>
      </c>
      <c r="J78" s="6">
        <v>18.2576</v>
      </c>
      <c r="K78" s="2">
        <v>18411136</v>
      </c>
      <c r="L78" s="2">
        <v>170156</v>
      </c>
      <c r="M78" s="2">
        <v>16748914</v>
      </c>
    </row>
    <row r="79" spans="1:13">
      <c r="A79" s="1" t="s">
        <v>145</v>
      </c>
      <c r="B79" s="8" t="s">
        <v>166</v>
      </c>
      <c r="C79" s="2" t="s">
        <v>166</v>
      </c>
      <c r="D79" s="2" t="s">
        <v>166</v>
      </c>
      <c r="E79" s="2" t="s">
        <v>166</v>
      </c>
      <c r="F79" s="8">
        <v>3707</v>
      </c>
      <c r="G79" s="6">
        <v>10.0145</v>
      </c>
      <c r="H79" s="2">
        <v>10952320</v>
      </c>
      <c r="I79" s="2">
        <v>2068</v>
      </c>
      <c r="J79" s="6">
        <v>3.16012</v>
      </c>
      <c r="K79" s="2">
        <v>7429897</v>
      </c>
      <c r="L79" s="2">
        <v>210764</v>
      </c>
      <c r="M79" s="2">
        <v>21498126</v>
      </c>
    </row>
    <row r="80" spans="1:13">
      <c r="A80" s="1" t="s">
        <v>146</v>
      </c>
      <c r="B80" s="8" t="s">
        <v>166</v>
      </c>
      <c r="C80" s="2" t="s">
        <v>166</v>
      </c>
      <c r="D80" s="2" t="s">
        <v>166</v>
      </c>
      <c r="E80" s="2" t="s">
        <v>166</v>
      </c>
      <c r="F80" s="8">
        <v>13498</v>
      </c>
      <c r="G80" s="6">
        <v>27.947900000000001</v>
      </c>
      <c r="H80" s="2">
        <v>11858851</v>
      </c>
      <c r="I80" s="2">
        <v>15682</v>
      </c>
      <c r="J80" s="6">
        <v>6.9256799999999998</v>
      </c>
      <c r="K80" s="2">
        <v>27271693</v>
      </c>
      <c r="L80" s="2">
        <v>164378</v>
      </c>
      <c r="M80" s="2">
        <v>20898844</v>
      </c>
    </row>
    <row r="81" spans="1:13">
      <c r="A81" s="1" t="s">
        <v>147</v>
      </c>
      <c r="B81" s="8" t="s">
        <v>166</v>
      </c>
      <c r="C81" s="2" t="s">
        <v>166</v>
      </c>
      <c r="D81" s="2" t="s">
        <v>166</v>
      </c>
      <c r="E81" s="2" t="s">
        <v>166</v>
      </c>
      <c r="F81" s="8">
        <v>8934</v>
      </c>
      <c r="G81" s="6">
        <v>42.970500000000001</v>
      </c>
      <c r="H81" s="2">
        <v>5306300</v>
      </c>
      <c r="I81" s="2">
        <v>20186</v>
      </c>
      <c r="J81" s="6">
        <v>10.741199999999999</v>
      </c>
      <c r="K81" s="2">
        <v>2592306</v>
      </c>
      <c r="L81" s="2">
        <v>190024</v>
      </c>
      <c r="M81" s="2">
        <v>20459618</v>
      </c>
    </row>
    <row r="82" spans="1:13">
      <c r="A82" s="1" t="s">
        <v>149</v>
      </c>
      <c r="B82" s="8" t="s">
        <v>166</v>
      </c>
      <c r="C82" s="2" t="s">
        <v>166</v>
      </c>
      <c r="D82" s="2" t="s">
        <v>166</v>
      </c>
      <c r="E82" s="2" t="s">
        <v>166</v>
      </c>
      <c r="F82" s="8">
        <v>4866</v>
      </c>
      <c r="G82" s="6">
        <v>10.426399999999999</v>
      </c>
      <c r="H82" s="2">
        <v>7429897</v>
      </c>
      <c r="I82" s="2">
        <v>8764</v>
      </c>
      <c r="J82" s="6">
        <v>9.13504</v>
      </c>
      <c r="K82" s="2">
        <v>6601617</v>
      </c>
      <c r="L82" s="2">
        <v>90839</v>
      </c>
      <c r="M82" s="2">
        <v>17287711</v>
      </c>
    </row>
    <row r="83" spans="1:13">
      <c r="A83" s="1" t="s">
        <v>150</v>
      </c>
      <c r="B83" s="8" t="s">
        <v>166</v>
      </c>
      <c r="C83" s="2" t="s">
        <v>166</v>
      </c>
      <c r="D83" s="2" t="s">
        <v>166</v>
      </c>
      <c r="E83" s="2" t="s">
        <v>166</v>
      </c>
      <c r="F83" s="8">
        <v>12671</v>
      </c>
      <c r="G83" s="6">
        <v>42.6751</v>
      </c>
      <c r="H83" s="2">
        <v>7572247</v>
      </c>
      <c r="I83" s="2">
        <v>13278</v>
      </c>
      <c r="J83" s="6">
        <v>18.633299999999998</v>
      </c>
      <c r="K83" s="2">
        <v>294836</v>
      </c>
      <c r="L83" s="2">
        <v>99992</v>
      </c>
      <c r="M83" s="2">
        <v>17073964</v>
      </c>
    </row>
    <row r="84" spans="1:13">
      <c r="A84" s="1" t="s">
        <v>151</v>
      </c>
      <c r="B84" s="8" t="s">
        <v>166</v>
      </c>
      <c r="C84" s="2" t="s">
        <v>166</v>
      </c>
      <c r="D84" s="2" t="s">
        <v>166</v>
      </c>
      <c r="E84" s="2" t="s">
        <v>166</v>
      </c>
      <c r="F84" s="8">
        <v>937</v>
      </c>
      <c r="G84" s="6">
        <v>8.3356100000000009</v>
      </c>
      <c r="H84" s="2">
        <v>10763139</v>
      </c>
      <c r="I84" s="2">
        <v>13915</v>
      </c>
      <c r="J84" s="6">
        <v>11.579800000000001</v>
      </c>
      <c r="K84" s="2">
        <v>8547270</v>
      </c>
      <c r="L84" s="3">
        <v>79651</v>
      </c>
      <c r="M84" s="3">
        <v>18140811</v>
      </c>
    </row>
    <row r="85" spans="1:13">
      <c r="A85" s="2" t="s">
        <v>152</v>
      </c>
      <c r="B85" s="8" t="s">
        <v>166</v>
      </c>
      <c r="C85" s="2" t="s">
        <v>166</v>
      </c>
      <c r="D85" s="2" t="s">
        <v>166</v>
      </c>
      <c r="E85" s="2" t="s">
        <v>166</v>
      </c>
      <c r="F85" s="8">
        <v>4337</v>
      </c>
      <c r="G85" s="6">
        <v>40.145000000000003</v>
      </c>
      <c r="H85" s="2">
        <v>5810907</v>
      </c>
      <c r="I85" s="2">
        <v>15127</v>
      </c>
      <c r="J85" s="6">
        <v>49.116700000000002</v>
      </c>
      <c r="K85" s="7">
        <v>1070592</v>
      </c>
      <c r="L85" s="2">
        <v>106438</v>
      </c>
      <c r="M85" s="2">
        <v>12247309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id, Marc</dc:creator>
  <cp:keywords/>
  <dc:description/>
  <cp:lastModifiedBy>Eid, Marc</cp:lastModifiedBy>
  <cp:revision/>
  <dcterms:created xsi:type="dcterms:W3CDTF">2015-06-05T18:17:20Z</dcterms:created>
  <dcterms:modified xsi:type="dcterms:W3CDTF">2026-04-02T21:56:49Z</dcterms:modified>
  <cp:category/>
  <cp:contentStatus/>
</cp:coreProperties>
</file>